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Users/edanfoley/Documents/manuscripts/2017_R4CA/2017_R4CA_Figures/2017_R4CA_Supplement_tables/"/>
    </mc:Choice>
  </mc:AlternateContent>
  <bookViews>
    <workbookView xWindow="700" yWindow="460" windowWidth="28100" windowHeight="17520" tabRatio="500" activeTab="3"/>
  </bookViews>
  <sheets>
    <sheet name="All upregulated genes" sheetId="1" r:id="rId1"/>
    <sheet name="PANTHER DB ANALYSIS" sheetId="2" r:id="rId2"/>
    <sheet name="OVERREPRESENTED PATHWAY GENES" sheetId="3" r:id="rId3"/>
    <sheet name="GO TISSUE EXPRESSION (FLYMINE)" sheetId="11" r:id="rId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965" uniqueCount="2839">
  <si>
    <t>Transcript Cluster ID</t>
  </si>
  <si>
    <t>Transcript ID(Array Design)</t>
  </si>
  <si>
    <t>R4_ImdCA Bi-weight Avg Signal (log2)</t>
  </si>
  <si>
    <t>R4_+ Bi-weight Avg Signal (log2)</t>
  </si>
  <si>
    <t>Fold Change (linear) (R4_ImdCA vs. R4_+)</t>
  </si>
  <si>
    <t>ANOVA p-value (R4_ImdCA vs. R4_+)</t>
  </si>
  <si>
    <t>FDR p-value (R4_ImdCA vs. R4_+)</t>
  </si>
  <si>
    <t>Gene Symbol</t>
  </si>
  <si>
    <t>Description</t>
  </si>
  <si>
    <t>TC Comment</t>
  </si>
  <si>
    <t>1631475_at</t>
  </si>
  <si>
    <t>CG7629-RA</t>
  </si>
  <si>
    <t>AttD</t>
  </si>
  <si>
    <t>Attacin-D</t>
  </si>
  <si>
    <t>1632719_at</t>
  </si>
  <si>
    <t>CG1373-RA</t>
  </si>
  <si>
    <t>CecC</t>
  </si>
  <si>
    <t>Cecropin C</t>
  </si>
  <si>
    <t>1634366_at</t>
  </si>
  <si>
    <t>CG32185-RA</t>
  </si>
  <si>
    <t>edin</t>
  </si>
  <si>
    <t>elevated during infection</t>
  </si>
  <si>
    <t>1634271_at</t>
  </si>
  <si>
    <t>CG1385-RA</t>
  </si>
  <si>
    <t>Def</t>
  </si>
  <si>
    <t>Defensin</t>
  </si>
  <si>
    <t>1625124_at</t>
  </si>
  <si>
    <t>CG10146-RA</t>
  </si>
  <si>
    <t>AttA</t>
  </si>
  <si>
    <t>Attacin-A</t>
  </si>
  <si>
    <t>1641419_at</t>
  </si>
  <si>
    <t>CG4740-RA</t>
  </si>
  <si>
    <t>AttC</t>
  </si>
  <si>
    <t>Attacin-C</t>
  </si>
  <si>
    <t>1626530_at</t>
  </si>
  <si>
    <t>CG1878-RA</t>
  </si>
  <si>
    <t>CecB</t>
  </si>
  <si>
    <t>Cecropin B</t>
  </si>
  <si>
    <t>1638235_at</t>
  </si>
  <si>
    <t>CG10794-RA</t>
  </si>
  <si>
    <t>DptB</t>
  </si>
  <si>
    <t>Diptericin B</t>
  </si>
  <si>
    <t>1627551_s_at</t>
  </si>
  <si>
    <t>CG18372-RA</t>
  </si>
  <si>
    <t>Attacin-A; Attacin-B</t>
  </si>
  <si>
    <t>1635189_at</t>
  </si>
  <si>
    <t>CG10810-RA</t>
  </si>
  <si>
    <t>Drs</t>
  </si>
  <si>
    <t>Drosomycin</t>
  </si>
  <si>
    <t>1623669_at</t>
  </si>
  <si>
    <t>CG16836-RA</t>
  </si>
  <si>
    <t>CG16836</t>
  </si>
  <si>
    <t>CG16836 gene product from transcript CG16836-RA</t>
  </si>
  <si>
    <t>1636490_at</t>
  </si>
  <si>
    <t>CG9681-RA</t>
  </si>
  <si>
    <t>PGRP-SB1</t>
  </si>
  <si>
    <t>CG9681 gene product from transcript CG9681-RA</t>
  </si>
  <si>
    <t>1622893_at</t>
  </si>
  <si>
    <t>CG16844-RA</t>
  </si>
  <si>
    <t>IM3</t>
  </si>
  <si>
    <t>Immune induced molecule 3</t>
  </si>
  <si>
    <t>1627613_at</t>
  </si>
  <si>
    <t>CG8175-RA</t>
  </si>
  <si>
    <t>Mtk</t>
  </si>
  <si>
    <t>Metchnikowin</t>
  </si>
  <si>
    <t>1638021_at</t>
  </si>
  <si>
    <t>CG4757-RA</t>
  </si>
  <si>
    <t>CG4757</t>
  </si>
  <si>
    <t>CG4757 gene product from transcript CG4757-RB</t>
  </si>
  <si>
    <t>1635060_at</t>
  </si>
  <si>
    <t>CG15068-RA</t>
  </si>
  <si>
    <t>CG15068</t>
  </si>
  <si>
    <t>CG15068 gene product from transcript CG15068-RA</t>
  </si>
  <si>
    <t>1636566_at</t>
  </si>
  <si>
    <t>CG32368-RA</t>
  </si>
  <si>
    <t>CG32368</t>
  </si>
  <si>
    <t>CG32368 gene product from transcript CG32368-RA</t>
  </si>
  <si>
    <t>1637734_at</t>
  </si>
  <si>
    <t>CG18096-RA</t>
  </si>
  <si>
    <t>Tep1</t>
  </si>
  <si>
    <t>Thioester-containing protein 1</t>
  </si>
  <si>
    <t>1631697_at</t>
  </si>
  <si>
    <t>CG10816-RA</t>
  </si>
  <si>
    <t>Dro</t>
  </si>
  <si>
    <t>Drosocin</t>
  </si>
  <si>
    <t>1629230_at</t>
  </si>
  <si>
    <t>CG32279-RA</t>
  </si>
  <si>
    <t>Drsl2</t>
  </si>
  <si>
    <t>Drosomycin-like 2</t>
  </si>
  <si>
    <t>1627327_at</t>
  </si>
  <si>
    <t>CG10812-RA</t>
  </si>
  <si>
    <t>Drsl5</t>
  </si>
  <si>
    <t>Drosomycin-like 5</t>
  </si>
  <si>
    <t>1636293_at</t>
  </si>
  <si>
    <t>CG2217-RA</t>
  </si>
  <si>
    <t>CG2217</t>
  </si>
  <si>
    <t>CG2217 gene product from transcript CG2217-RA; CG42740 gene product from transcript CG42740-RA</t>
  </si>
  <si>
    <t>1631660_at</t>
  </si>
  <si>
    <t>CG15065-RA</t>
  </si>
  <si>
    <t>CG15065</t>
  </si>
  <si>
    <t>CG15065 gene product from transcript CG15065-RA</t>
  </si>
  <si>
    <t>1632849_at</t>
  </si>
  <si>
    <t>CG32077-RA</t>
  </si>
  <si>
    <t>nol</t>
  </si>
  <si>
    <t>no optic lobe</t>
  </si>
  <si>
    <t>1638815_at</t>
  </si>
  <si>
    <t>CG14850-RA</t>
  </si>
  <si>
    <t>CG14850</t>
  </si>
  <si>
    <t>CG14850 gene product from transcript CG14850-RA</t>
  </si>
  <si>
    <t>1630561_at</t>
  </si>
  <si>
    <t>CG13641-RA</t>
  </si>
  <si>
    <t>CG13641</t>
  </si>
  <si>
    <t>CG13641 gene product from transcript CG13641-RA</t>
  </si>
  <si>
    <t>1633053_at</t>
  </si>
  <si>
    <t>CG18108-RA</t>
  </si>
  <si>
    <t>IM1</t>
  </si>
  <si>
    <t>Immune induced molecule 1</t>
  </si>
  <si>
    <t>1627281_at</t>
  </si>
  <si>
    <t>CG3117-RA</t>
  </si>
  <si>
    <t>CG3117</t>
  </si>
  <si>
    <t>CG3117 gene product from transcript CG3117-RB</t>
  </si>
  <si>
    <t>1625174_at</t>
  </si>
  <si>
    <t>CG15067-RA</t>
  </si>
  <si>
    <t>CG15067</t>
  </si>
  <si>
    <t>CG15067 gene product from transcript CG15067-RA</t>
  </si>
  <si>
    <t>1639799_s_at</t>
  </si>
  <si>
    <t>CG32074-RA</t>
  </si>
  <si>
    <t>CG14143</t>
  </si>
  <si>
    <t>CG14143 gene product from transcript CG14143-RA; CG32074 gene product from transcript CG32074-RA</t>
  </si>
  <si>
    <t>1629530_at</t>
  </si>
  <si>
    <t>CG15066-RA</t>
  </si>
  <si>
    <t>IM23</t>
  </si>
  <si>
    <t>Immune induced molecule 23</t>
  </si>
  <si>
    <t>1627271_at</t>
  </si>
  <si>
    <t>CG13422-RA</t>
  </si>
  <si>
    <t>CG13422</t>
  </si>
  <si>
    <t>CG13422 gene product from transcript CG13422-RA</t>
  </si>
  <si>
    <t>1639442_a_at</t>
  </si>
  <si>
    <t>CG6186-RB</t>
  </si>
  <si>
    <t>Tsf1</t>
  </si>
  <si>
    <t>Transferrin 1</t>
  </si>
  <si>
    <t>1632430_at</t>
  </si>
  <si>
    <t>CG6186-RA</t>
  </si>
  <si>
    <t>1632087_at</t>
  </si>
  <si>
    <t>CG9928-RA</t>
  </si>
  <si>
    <t>CG9928</t>
  </si>
  <si>
    <t>CG9928 gene product from transcript CG9928-RA</t>
  </si>
  <si>
    <t>1640006_at</t>
  </si>
  <si>
    <t>CG18609-RA</t>
  </si>
  <si>
    <t>CG18609</t>
  </si>
  <si>
    <t>CG18609 gene product from transcript CG18609-RA</t>
  </si>
  <si>
    <t>1632289_at</t>
  </si>
  <si>
    <t>CG33333-RA</t>
  </si>
  <si>
    <t>CG33333</t>
  </si>
  <si>
    <t>CG33333 gene product from transcript CG33333-RA</t>
  </si>
  <si>
    <t>1637857_at</t>
  </si>
  <si>
    <t>CG3410-RA</t>
  </si>
  <si>
    <t>lectin-24A</t>
  </si>
  <si>
    <t>CG3410 gene product from transcript CG3410-RA</t>
  </si>
  <si>
    <t>1634852_at</t>
  </si>
  <si>
    <t>CG14851-RA</t>
  </si>
  <si>
    <t>CG14851</t>
  </si>
  <si>
    <t>CG14851 gene product from transcript CG14851-RA</t>
  </si>
  <si>
    <t>1634525_at</t>
  </si>
  <si>
    <t>CG7738-RA</t>
  </si>
  <si>
    <t>CG34227</t>
  </si>
  <si>
    <t>CG34227 gene product from transcript CG34227-RA</t>
  </si>
  <si>
    <t>1633545_at</t>
  </si>
  <si>
    <t>CG7496-RA</t>
  </si>
  <si>
    <t>PGRP-SD</t>
  </si>
  <si>
    <t>CG7496 gene product from transcript CG7496-RA</t>
  </si>
  <si>
    <t>1624467_a_at</t>
  </si>
  <si>
    <t>CG8046-RA</t>
  </si>
  <si>
    <t>CG8046</t>
  </si>
  <si>
    <t>CG8046 gene product from transcript CG8046-RA</t>
  </si>
  <si>
    <t>1637592_at</t>
  </si>
  <si>
    <t>CG10073-RA</t>
  </si>
  <si>
    <t>CG10073</t>
  </si>
  <si>
    <t>CG10073 gene product from transcript CG10073-RC</t>
  </si>
  <si>
    <t>1631370_at</t>
  </si>
  <si>
    <t>CG30026-RA</t>
  </si>
  <si>
    <t>CG30026</t>
  </si>
  <si>
    <t>CG30026 gene product from transcript CG30026-RB</t>
  </si>
  <si>
    <t>1632720_at</t>
  </si>
  <si>
    <t>CG9120-RA</t>
  </si>
  <si>
    <t>LysX</t>
  </si>
  <si>
    <t>Lysozyme X</t>
  </si>
  <si>
    <t>1639729_s_at</t>
  </si>
  <si>
    <t>Z27119</t>
  </si>
  <si>
    <t>1640103_s_at</t>
  </si>
  <si>
    <t>CG17224-RA</t>
  </si>
  <si>
    <t>CG17224</t>
  </si>
  <si>
    <t>CG17224 gene product from transcript CG17224-RC</t>
  </si>
  <si>
    <t>1635812_at</t>
  </si>
  <si>
    <t>CG16965-RA</t>
  </si>
  <si>
    <t>CG16965</t>
  </si>
  <si>
    <t>CG16965 gene product from transcript CG16965-RC</t>
  </si>
  <si>
    <t>1639982_at</t>
  </si>
  <si>
    <t>CG15369-RA</t>
  </si>
  <si>
    <t>CG15369</t>
  </si>
  <si>
    <t>CG15369 gene product from transcript CG15369-RA</t>
  </si>
  <si>
    <t>1625698_at</t>
  </si>
  <si>
    <t>CG6639-RA</t>
  </si>
  <si>
    <t>CG6639</t>
  </si>
  <si>
    <t>CG6639 gene product from transcript CG6639-RA; Regulator of G-protein signalling 7</t>
  </si>
  <si>
    <t>1640675_at</t>
  </si>
  <si>
    <t>HDC02560</t>
  </si>
  <si>
    <t>CG34165</t>
  </si>
  <si>
    <t>CG34165 gene product from transcript CG34165-RA</t>
  </si>
  <si>
    <t>1635049_at</t>
  </si>
  <si>
    <t>CG13877-RA</t>
  </si>
  <si>
    <t>CG13877</t>
  </si>
  <si>
    <t>CG13877 gene product from transcript CG13877-RC</t>
  </si>
  <si>
    <t>1637370_at</t>
  </si>
  <si>
    <t>CG18550-RA</t>
  </si>
  <si>
    <t>yellow-f</t>
  </si>
  <si>
    <t>CG18550 gene product from transcript CG18550-RC</t>
  </si>
  <si>
    <t>1634674_at</t>
  </si>
  <si>
    <t>CG9989-RA</t>
  </si>
  <si>
    <t>CG9989</t>
  </si>
  <si>
    <t>CG9989 gene product from transcript CG9989-RA</t>
  </si>
  <si>
    <t>1630858_s_at</t>
  </si>
  <si>
    <t>CG7816-RF</t>
  </si>
  <si>
    <t>CG7816</t>
  </si>
  <si>
    <t>CG7816 gene product from transcript CG7816-RJ; Zinc/iron regulated transporter-related protein 99C</t>
  </si>
  <si>
    <t>1640360_at</t>
  </si>
  <si>
    <t>CG18106-RA</t>
  </si>
  <si>
    <t>IM2</t>
  </si>
  <si>
    <t>Immune induced molecule 2</t>
  </si>
  <si>
    <t>1628178_a_at</t>
  </si>
  <si>
    <t>CG4793-RB</t>
  </si>
  <si>
    <t>CG4793</t>
  </si>
  <si>
    <t>CG4793 gene product from transcript CG4793-RD</t>
  </si>
  <si>
    <t>1628963_at</t>
  </si>
  <si>
    <t>CG4716-RA</t>
  </si>
  <si>
    <t>CG4716</t>
  </si>
  <si>
    <t>CG4716 gene product from transcript CG4716-RA; CG4716</t>
  </si>
  <si>
    <t>1635807_at</t>
  </si>
  <si>
    <t>CG17739-RA</t>
  </si>
  <si>
    <t>CG17739</t>
  </si>
  <si>
    <t>CG17739 gene product from transcript CG17739-RA</t>
  </si>
  <si>
    <t>1631650_a_at</t>
  </si>
  <si>
    <t>CG2056-RB</t>
  </si>
  <si>
    <t>spirit</t>
  </si>
  <si>
    <t>Serine Protease Immune Response Integrator</t>
  </si>
  <si>
    <t>1640757_at</t>
  </si>
  <si>
    <t>CG30086-RA</t>
  </si>
  <si>
    <t>CG33462</t>
  </si>
  <si>
    <t>CG33462 gene product from transcript CG33462-RA</t>
  </si>
  <si>
    <t>1637797_at</t>
  </si>
  <si>
    <t>CG14400-RA</t>
  </si>
  <si>
    <t>CG14400</t>
  </si>
  <si>
    <t>CG14400 gene product from transcript CG14400-RA</t>
  </si>
  <si>
    <t>1629934_at</t>
  </si>
  <si>
    <t>CG14219-RA</t>
  </si>
  <si>
    <t>CG14219</t>
  </si>
  <si>
    <t>CG14219 gene product from transcript CG14219-RA</t>
  </si>
  <si>
    <t>1637224_at</t>
  </si>
  <si>
    <t>CG13905-RA</t>
  </si>
  <si>
    <t>CG13905</t>
  </si>
  <si>
    <t>CG13905 gene product from transcript CG13905-RB</t>
  </si>
  <si>
    <t>1637275_a_at</t>
  </si>
  <si>
    <t>CG13335-RA</t>
  </si>
  <si>
    <t>CG42807</t>
  </si>
  <si>
    <t>CG42807 gene product from transcript CG42807-RA</t>
  </si>
  <si>
    <t>1627986_s_at</t>
  </si>
  <si>
    <t>CG8577-RA</t>
  </si>
  <si>
    <t>PGRP-SC1a</t>
  </si>
  <si>
    <t>CG14746 gene product from transcript CG14746-RA; CG8577 gene product from transcript CG8577-RA</t>
  </si>
  <si>
    <t>1637332_at</t>
  </si>
  <si>
    <t>CG5576-RA</t>
  </si>
  <si>
    <t>imd</t>
  </si>
  <si>
    <t>immune deficiency</t>
  </si>
  <si>
    <t>1635453_at</t>
  </si>
  <si>
    <t>CG13095-RA</t>
  </si>
  <si>
    <t>Bace</t>
  </si>
  <si>
    <t>beta-site APP-cleaving enzyme</t>
  </si>
  <si>
    <t>1632809_at</t>
  </si>
  <si>
    <t>CG14762-RA</t>
  </si>
  <si>
    <t>CG14762</t>
  </si>
  <si>
    <t>CG14762 gene product from transcript CG14762-RA</t>
  </si>
  <si>
    <t>1640028_at</t>
  </si>
  <si>
    <t>HDC13589</t>
  </si>
  <si>
    <t>CG34273</t>
  </si>
  <si>
    <t>CG34273 gene product from transcript CG34273-RA</t>
  </si>
  <si>
    <t>1636343_at</t>
  </si>
  <si>
    <t>CG6283-RA</t>
  </si>
  <si>
    <t>CG6283</t>
  </si>
  <si>
    <t>CG6283 gene product from transcript CG6283-RA</t>
  </si>
  <si>
    <t>1629553_at</t>
  </si>
  <si>
    <t>CG14153-RA</t>
  </si>
  <si>
    <t>CG14153</t>
  </si>
  <si>
    <t>CG14153 gene product from transcript CG14153-RA</t>
  </si>
  <si>
    <t>1639374_s_at</t>
  </si>
  <si>
    <t>CG18730-RA</t>
  </si>
  <si>
    <t>Amy-d</t>
  </si>
  <si>
    <t>Amylase distal; Amylase proximal</t>
  </si>
  <si>
    <t>1639273_s_at</t>
  </si>
  <si>
    <t>CG14029-RC</t>
  </si>
  <si>
    <t>vri</t>
  </si>
  <si>
    <t>vrille</t>
  </si>
  <si>
    <t>1636611_at</t>
  </si>
  <si>
    <t>CG9564-RA</t>
  </si>
  <si>
    <t>Try29F</t>
  </si>
  <si>
    <t>Trypsin 29F</t>
  </si>
  <si>
    <t>1624517_at</t>
  </si>
  <si>
    <t>CG3132-RA</t>
  </si>
  <si>
    <t>Ect3</t>
  </si>
  <si>
    <t>Ectoderm-expressed 3</t>
  </si>
  <si>
    <t>1638462_at</t>
  </si>
  <si>
    <t>CG18088-RA</t>
  </si>
  <si>
    <t>CG18088</t>
  </si>
  <si>
    <t>CG18088 gene product from transcript CG18088-RC</t>
  </si>
  <si>
    <t>1623134_at</t>
  </si>
  <si>
    <t>CG12506-RA</t>
  </si>
  <si>
    <t>CG12506</t>
  </si>
  <si>
    <t>CG12506 gene product from transcript CG12506-RA</t>
  </si>
  <si>
    <t>1633059_at</t>
  </si>
  <si>
    <t>CG6357-RA</t>
  </si>
  <si>
    <t>CG6357</t>
  </si>
  <si>
    <t>CG6357 gene product from transcript CG6357-RA</t>
  </si>
  <si>
    <t>1639469_a_at</t>
  </si>
  <si>
    <t>CG9441-RB</t>
  </si>
  <si>
    <t>Pu</t>
  </si>
  <si>
    <t>Punch</t>
  </si>
  <si>
    <t>1629727_at</t>
  </si>
  <si>
    <t>CG14258-RA</t>
  </si>
  <si>
    <t>CG14258</t>
  </si>
  <si>
    <t>CG14258 gene product from transcript CG14258-RA</t>
  </si>
  <si>
    <t>1637577_at</t>
  </si>
  <si>
    <t>CG6898-RA</t>
  </si>
  <si>
    <t>Zip3</t>
  </si>
  <si>
    <t>Zinc/iron regulated transporter-related protein 3; Zinc/iron transporter-related protein 3</t>
  </si>
  <si>
    <t>1636946_at</t>
  </si>
  <si>
    <t>CG6687-RA</t>
  </si>
  <si>
    <t>Spn88Eb</t>
  </si>
  <si>
    <t>Serpin 88Eb</t>
  </si>
  <si>
    <t>1633293_at</t>
  </si>
  <si>
    <t>CG10157-RA</t>
  </si>
  <si>
    <t>CG10157</t>
  </si>
  <si>
    <t>CG10157 gene product from transcript CG10157-RA; Gamma-interferon-inducible lysosomal thiol reductase</t>
  </si>
  <si>
    <t>1629046_a_at</t>
  </si>
  <si>
    <t>CG4716-RB</t>
  </si>
  <si>
    <t>1635945_at</t>
  </si>
  <si>
    <t>CG15394-RA</t>
  </si>
  <si>
    <t>CG15394</t>
  </si>
  <si>
    <t>CG15394 gene product from transcript CG15394-RD</t>
  </si>
  <si>
    <t>1630934_at</t>
  </si>
  <si>
    <t>X51967</t>
  </si>
  <si>
    <t>1637434_at</t>
  </si>
  <si>
    <t>CG14563-RA</t>
  </si>
  <si>
    <t>CG14563</t>
  </si>
  <si>
    <t>CG14563 gene product from transcript CG14563-RA</t>
  </si>
  <si>
    <t>1624688_at</t>
  </si>
  <si>
    <t>CG9360-RA</t>
  </si>
  <si>
    <t>CG9360</t>
  </si>
  <si>
    <t>CG9360 gene product from transcript CG9360-RA</t>
  </si>
  <si>
    <t>1630555_at</t>
  </si>
  <si>
    <t>CG33346-RA</t>
  </si>
  <si>
    <t>CG33346</t>
  </si>
  <si>
    <t>CG33346 gene product from transcript CG33346-RB; CG9989 gene product from transcript CG9989-RA</t>
  </si>
  <si>
    <t>1628884_at</t>
  </si>
  <si>
    <t>CG11709-RA</t>
  </si>
  <si>
    <t>PGRP-SA</t>
  </si>
  <si>
    <t>Peptidoglycan recognition protein SA</t>
  </si>
  <si>
    <t>1639262_at</t>
  </si>
  <si>
    <t>CG11669-RA</t>
  </si>
  <si>
    <t>Mal-A7</t>
  </si>
  <si>
    <t>Maltase A7</t>
  </si>
  <si>
    <t>1639079_at</t>
  </si>
  <si>
    <t>CG9621-RA</t>
  </si>
  <si>
    <t>Adgf-D</t>
  </si>
  <si>
    <t>Adenosine deaminase-related growth factor D</t>
  </si>
  <si>
    <t>1634239_at</t>
  </si>
  <si>
    <t>CG14205-RA</t>
  </si>
  <si>
    <t>CG14205</t>
  </si>
  <si>
    <t>CG14205 gene product from transcript CG14205-RA</t>
  </si>
  <si>
    <t>1637962_at</t>
  </si>
  <si>
    <t>CG10076-RD</t>
  </si>
  <si>
    <t>spir</t>
  </si>
  <si>
    <t>spire</t>
  </si>
  <si>
    <t>1636835_at</t>
  </si>
  <si>
    <t>CG16700-RA</t>
  </si>
  <si>
    <t>CG16700</t>
  </si>
  <si>
    <t>CG16700 gene product from transcript CG16700-RA</t>
  </si>
  <si>
    <t>1635517_at</t>
  </si>
  <si>
    <t>CG1667-RA</t>
  </si>
  <si>
    <t>CG1667</t>
  </si>
  <si>
    <t>CG1667 gene product from transcript CG1667-RA</t>
  </si>
  <si>
    <t>1633145_at</t>
  </si>
  <si>
    <t>CG4437-RA</t>
  </si>
  <si>
    <t>PGRP-LF</t>
  </si>
  <si>
    <t>Peptidoglycan recognition protein LF</t>
  </si>
  <si>
    <t>1638675_at</t>
  </si>
  <si>
    <t>CG10680-RA</t>
  </si>
  <si>
    <t>CG10680</t>
  </si>
  <si>
    <t>CG10680 gene product from transcript CG10680-RB</t>
  </si>
  <si>
    <t>1629517_at</t>
  </si>
  <si>
    <t>CG5118-RA</t>
  </si>
  <si>
    <t>CG5118</t>
  </si>
  <si>
    <t>CG5118 gene product from transcript CG5118-RA</t>
  </si>
  <si>
    <t>1624441_at</t>
  </si>
  <si>
    <t>CG18389-RA</t>
  </si>
  <si>
    <t>Eip93F</t>
  </si>
  <si>
    <t>Ecdysone-induced protein 93F</t>
  </si>
  <si>
    <t>1622952_at</t>
  </si>
  <si>
    <t>CG10332-RA</t>
  </si>
  <si>
    <t>CG10332</t>
  </si>
  <si>
    <t>CG10332 gene product from transcript CG10332-RA; Immune induced molecule 18</t>
  </si>
  <si>
    <t>1635486_at</t>
  </si>
  <si>
    <t>CG33468-RA</t>
  </si>
  <si>
    <t>CG33468</t>
  </si>
  <si>
    <t>CG33468 gene product from transcript CG33468-RA</t>
  </si>
  <si>
    <t>1626910_at</t>
  </si>
  <si>
    <t>CG15282-RA</t>
  </si>
  <si>
    <t>CG15282</t>
  </si>
  <si>
    <t>CG15282 gene product from transcript CG15282-RA</t>
  </si>
  <si>
    <t>1631072_at</t>
  </si>
  <si>
    <t>CG9512-RA</t>
  </si>
  <si>
    <t>CG9512</t>
  </si>
  <si>
    <t>CG9512 gene product from transcript CG9512-RA</t>
  </si>
  <si>
    <t>1629118_at</t>
  </si>
  <si>
    <t>CG14745-RA</t>
  </si>
  <si>
    <t>PGRP-SC2</t>
  </si>
  <si>
    <t>CG14745 gene product from transcript CG14745-RA</t>
  </si>
  <si>
    <t>1630700_at</t>
  </si>
  <si>
    <t>S.C3L001530</t>
  </si>
  <si>
    <t>CG43064</t>
  </si>
  <si>
    <t>CG43064 gene product from transcript CG43064-RA</t>
  </si>
  <si>
    <t>1638194_at</t>
  </si>
  <si>
    <t>CG4409-RA</t>
  </si>
  <si>
    <t>CG4409</t>
  </si>
  <si>
    <t>CG4409 gene product from transcript CG4409-RB</t>
  </si>
  <si>
    <t>1624914_at</t>
  </si>
  <si>
    <t>CG8690-RA</t>
  </si>
  <si>
    <t>Mal-A8</t>
  </si>
  <si>
    <t>Maltase A8</t>
  </si>
  <si>
    <t>1630741_s_at</t>
  </si>
  <si>
    <t>CG14704-RC</t>
  </si>
  <si>
    <t>PGRP-LB</t>
  </si>
  <si>
    <t>Peptidoglycan recognition protein LB</t>
  </si>
  <si>
    <t>1638053_at</t>
  </si>
  <si>
    <t>CG10842-RA</t>
  </si>
  <si>
    <t>Cyp4p1</t>
  </si>
  <si>
    <t>Cytochrome P450-4p1</t>
  </si>
  <si>
    <t>1633592_a_at</t>
  </si>
  <si>
    <t>CG5413-RB</t>
  </si>
  <si>
    <t>CREG</t>
  </si>
  <si>
    <t>Cellular Repressor of E1A-stimulated Genes</t>
  </si>
  <si>
    <t>1637950_at</t>
  </si>
  <si>
    <t>CR32926-RA</t>
  </si>
  <si>
    <t>1626324_at</t>
  </si>
  <si>
    <t>CG9964-RA</t>
  </si>
  <si>
    <t>Cyp309a1</t>
  </si>
  <si>
    <t>CG9964 gene product from transcript CG9964-RC</t>
  </si>
  <si>
    <t>1625531_at</t>
  </si>
  <si>
    <t>CG15883-RA</t>
  </si>
  <si>
    <t>Obp18a</t>
  </si>
  <si>
    <t>Odorant-binding protein 18a</t>
  </si>
  <si>
    <t>1641055_at</t>
  </si>
  <si>
    <t>CG4463-RA</t>
  </si>
  <si>
    <t>Hsp23</t>
  </si>
  <si>
    <t>Heat shock protein 23</t>
  </si>
  <si>
    <t>1637703_a_at</t>
  </si>
  <si>
    <t>CG15154-RA</t>
  </si>
  <si>
    <t>Socs36E</t>
  </si>
  <si>
    <t>Suppressor of cytokine signaling at 36E</t>
  </si>
  <si>
    <t>1639643_at</t>
  </si>
  <si>
    <t>CG18557-RA</t>
  </si>
  <si>
    <t>CG18557</t>
  </si>
  <si>
    <t>CG18557 gene product from transcript CG18557-RA</t>
  </si>
  <si>
    <t>1631571_a_at</t>
  </si>
  <si>
    <t>1640144_at</t>
  </si>
  <si>
    <t>CG18067-RA</t>
  </si>
  <si>
    <t>CG18067</t>
  </si>
  <si>
    <t>CG18067 gene product from transcript CG18067-RA</t>
  </si>
  <si>
    <t>1638772_at</t>
  </si>
  <si>
    <t>CG18107-RA</t>
  </si>
  <si>
    <t>CG18107</t>
  </si>
  <si>
    <t>CG18107 gene product from transcript CG18107-RA</t>
  </si>
  <si>
    <t>1628315_at</t>
  </si>
  <si>
    <t>CG17264-RA</t>
  </si>
  <si>
    <t>CG17264</t>
  </si>
  <si>
    <t>CG17264 gene product from transcript CG17264-RA</t>
  </si>
  <si>
    <t>1633017_at</t>
  </si>
  <si>
    <t>CG3666-RA</t>
  </si>
  <si>
    <t>Tsf3</t>
  </si>
  <si>
    <t>Transferrin 3</t>
  </si>
  <si>
    <t>1635462_at</t>
  </si>
  <si>
    <t>CG1004-RA</t>
  </si>
  <si>
    <t>rho</t>
  </si>
  <si>
    <t>rhomboid</t>
  </si>
  <si>
    <t>1640377_s_at</t>
  </si>
  <si>
    <t>CG2849-RB</t>
  </si>
  <si>
    <t>Rala</t>
  </si>
  <si>
    <t>Ras-related protein</t>
  </si>
  <si>
    <t>1625245_at</t>
  </si>
  <si>
    <t>CG3759-RA</t>
  </si>
  <si>
    <t>Mco1</t>
  </si>
  <si>
    <t>Multicopper oxidase-1</t>
  </si>
  <si>
    <t>1639503_at</t>
  </si>
  <si>
    <t>CG3401-RA</t>
  </si>
  <si>
    <t>betaTub60D</t>
  </si>
  <si>
    <t>beta-Tubulin at 60D</t>
  </si>
  <si>
    <t>1635959_at</t>
  </si>
  <si>
    <t>CG13461-RA</t>
  </si>
  <si>
    <t>CG13461</t>
  </si>
  <si>
    <t>CG13461 gene product from transcript CG13461-RA</t>
  </si>
  <si>
    <t>1631392_at</t>
  </si>
  <si>
    <t>CG11089-RA</t>
  </si>
  <si>
    <t>CG11089</t>
  </si>
  <si>
    <t>CG11089 gene product from transcript CG11089-RD; CG31381 gene product from transcript CG31381-RC</t>
  </si>
  <si>
    <t>1637567_at</t>
  </si>
  <si>
    <t>CG30360-RA</t>
  </si>
  <si>
    <t>Mal-A6</t>
  </si>
  <si>
    <t>Maltase A6</t>
  </si>
  <si>
    <t>1629906_s_at</t>
  </si>
  <si>
    <t>CG33045-RA</t>
  </si>
  <si>
    <t>Kaz1-ORFB</t>
  </si>
  <si>
    <t>CG1220 gene product from transcript CG1220-RE</t>
  </si>
  <si>
    <t>1638181_at</t>
  </si>
  <si>
    <t>CG14743-RA</t>
  </si>
  <si>
    <t>CG14743</t>
  </si>
  <si>
    <t>CG14743 gene product from transcript CG14743-RB</t>
  </si>
  <si>
    <t>1634348_s_at</t>
  </si>
  <si>
    <t>LP03188</t>
  </si>
  <si>
    <t>pncr002:3R</t>
  </si>
  <si>
    <t>putative noncoding RNA 002:3R</t>
  </si>
  <si>
    <t>1630593_at</t>
  </si>
  <si>
    <t>CG33126-RA</t>
  </si>
  <si>
    <t>NLaz</t>
  </si>
  <si>
    <t>Neural Lazarillo</t>
  </si>
  <si>
    <t>1624618_at</t>
  </si>
  <si>
    <t>CG3870-RA</t>
  </si>
  <si>
    <t>RabX1</t>
  </si>
  <si>
    <t>CG3870 gene product from transcript CG3870-RA</t>
  </si>
  <si>
    <t>1639824_at</t>
  </si>
  <si>
    <t>HDC07063</t>
  </si>
  <si>
    <t>CG34005</t>
  </si>
  <si>
    <t>CG34005 gene product from transcript CG34005-RB</t>
  </si>
  <si>
    <t>1634726_s_at</t>
  </si>
  <si>
    <t>CG18478-RA</t>
  </si>
  <si>
    <t>CG18478</t>
  </si>
  <si>
    <t>CG18478 gene product from transcript CG18478-RA; CG31827 gene product from transcript CG31827-RA</t>
  </si>
  <si>
    <t>1634789_at</t>
  </si>
  <si>
    <t>CG30151-RA</t>
  </si>
  <si>
    <t>CG30151</t>
  </si>
  <si>
    <t>CG30151 gene product from transcript CG30151-RA</t>
  </si>
  <si>
    <t>1627376_at</t>
  </si>
  <si>
    <t>CG11992-RA</t>
  </si>
  <si>
    <t>Rel</t>
  </si>
  <si>
    <t>Relish</t>
  </si>
  <si>
    <t>1628197_at</t>
  </si>
  <si>
    <t>CT32418</t>
  </si>
  <si>
    <t>CG13177</t>
  </si>
  <si>
    <t>CG13177 gene product from transcript CG13177-RA</t>
  </si>
  <si>
    <t>1636963_at</t>
  </si>
  <si>
    <t>CG12111-RA</t>
  </si>
  <si>
    <t>CG12111</t>
  </si>
  <si>
    <t>CG12111 gene product from transcript CG12111-RB; CG12111</t>
  </si>
  <si>
    <t>1634657_at</t>
  </si>
  <si>
    <t>CG5011-RA</t>
  </si>
  <si>
    <t>CG5011</t>
  </si>
  <si>
    <t>CG5011 gene product from transcript CG5011-RB</t>
  </si>
  <si>
    <t>1628475_at</t>
  </si>
  <si>
    <t>CG8678-RA</t>
  </si>
  <si>
    <t>Atg18b</t>
  </si>
  <si>
    <t>Autophagy-specific gene 18b; CG8678 gene product from transcript CG8678-RB</t>
  </si>
  <si>
    <t>1625614_at</t>
  </si>
  <si>
    <t>CR7249-RA</t>
  </si>
  <si>
    <t>Cyp6a16</t>
  </si>
  <si>
    <t>Cyp6a16Psi</t>
  </si>
  <si>
    <t>1630348_a_at</t>
  </si>
  <si>
    <t>CG5059-RA</t>
  </si>
  <si>
    <t>CG5059</t>
  </si>
  <si>
    <t>CG5059 gene product from transcript CG5059-RD</t>
  </si>
  <si>
    <t>1633386_s_at</t>
  </si>
  <si>
    <t>CT37020</t>
  </si>
  <si>
    <t>mthl8</t>
  </si>
  <si>
    <t>methuselah-like 8</t>
  </si>
  <si>
    <t>1636233_at</t>
  </si>
  <si>
    <t>CG16995-RA</t>
  </si>
  <si>
    <t>CG16995</t>
  </si>
  <si>
    <t>CG16995 gene product from transcript CG16995-RA</t>
  </si>
  <si>
    <t>1623391_at</t>
  </si>
  <si>
    <t>CG1641-RA</t>
  </si>
  <si>
    <t>sisA</t>
  </si>
  <si>
    <t>sisterless A</t>
  </si>
  <si>
    <t>1632390_at</t>
  </si>
  <si>
    <t>CG10460-RA</t>
  </si>
  <si>
    <t>cer</t>
  </si>
  <si>
    <t>crammer</t>
  </si>
  <si>
    <t>1640085_at</t>
  </si>
  <si>
    <t>CG9733-RA</t>
  </si>
  <si>
    <t>CG9733</t>
  </si>
  <si>
    <t>CG9733 gene product from transcript CG9733-RA</t>
  </si>
  <si>
    <t>1635630_a_at</t>
  </si>
  <si>
    <t>CG10076-RA</t>
  </si>
  <si>
    <t>1624586_a_at</t>
  </si>
  <si>
    <t>CG10078-RB</t>
  </si>
  <si>
    <t>Prat2</t>
  </si>
  <si>
    <t>Phosphoribosylamidotransferase 2</t>
  </si>
  <si>
    <t>1639338_at</t>
  </si>
  <si>
    <t>CG11912-RA</t>
  </si>
  <si>
    <t>CG11912</t>
  </si>
  <si>
    <t>CG11912 gene product from transcript CG11912-RA</t>
  </si>
  <si>
    <t>1626164_at</t>
  </si>
  <si>
    <t>CG31380-RA</t>
  </si>
  <si>
    <t>CG31380</t>
  </si>
  <si>
    <t>CG31380 gene product from transcript CG31380-RA</t>
  </si>
  <si>
    <t>1628493_at</t>
  </si>
  <si>
    <t>CG6173-RA</t>
  </si>
  <si>
    <t>Kal1</t>
  </si>
  <si>
    <t>Kallmann syndrome 1 ortholog</t>
  </si>
  <si>
    <t>1640991_at</t>
  </si>
  <si>
    <t>CG32091-RB</t>
  </si>
  <si>
    <t>CG32091</t>
  </si>
  <si>
    <t>CG32091 gene product from transcript CG32091-RB</t>
  </si>
  <si>
    <t>1634309_at</t>
  </si>
  <si>
    <t>CG14322-RA</t>
  </si>
  <si>
    <t>CG14322</t>
  </si>
  <si>
    <t>CG14322 gene product from transcript CG14322-RD</t>
  </si>
  <si>
    <t>1626028_at</t>
  </si>
  <si>
    <t>CG4783-RA</t>
  </si>
  <si>
    <t>CG4783</t>
  </si>
  <si>
    <t>CG4783 gene product from transcript CG4783-RA</t>
  </si>
  <si>
    <t>1623966_s_at</t>
  </si>
  <si>
    <t>CG9704-RB</t>
  </si>
  <si>
    <t>Nrt</t>
  </si>
  <si>
    <t>Neurotactin</t>
  </si>
  <si>
    <t>1629789_at</t>
  </si>
  <si>
    <t>CG9649-RA</t>
  </si>
  <si>
    <t>CG9649</t>
  </si>
  <si>
    <t>CG9649 gene product from transcript CG9649-RA</t>
  </si>
  <si>
    <t>1638563_at</t>
  </si>
  <si>
    <t>CG6490-RA</t>
  </si>
  <si>
    <t>CG6490</t>
  </si>
  <si>
    <t>CG6490 gene product from transcript CG6490-RD; plum</t>
  </si>
  <si>
    <t>1634323_at</t>
  </si>
  <si>
    <t>CG17191-RA</t>
  </si>
  <si>
    <t>CG17191</t>
  </si>
  <si>
    <t>CG17191 gene product from transcript CG17191-RA</t>
  </si>
  <si>
    <t>1636507_at</t>
  </si>
  <si>
    <t>CG32754-RA</t>
  </si>
  <si>
    <t>vanin-like</t>
  </si>
  <si>
    <t>CG32754 gene product from transcript CG32754-RA</t>
  </si>
  <si>
    <t>1633305_at</t>
  </si>
  <si>
    <t>CG18111-RA</t>
  </si>
  <si>
    <t>Obp99a</t>
  </si>
  <si>
    <t>Odorant-binding protein 99a</t>
  </si>
  <si>
    <t>1630728_a_at</t>
  </si>
  <si>
    <t>CG11205-RA</t>
  </si>
  <si>
    <t>phr</t>
  </si>
  <si>
    <t>photorepair</t>
  </si>
  <si>
    <t>1624932_at</t>
  </si>
  <si>
    <t>CG30052-RA</t>
  </si>
  <si>
    <t>Obp49a</t>
  </si>
  <si>
    <t>Odorant-binding protein 49a</t>
  </si>
  <si>
    <t>1626301_at</t>
  </si>
  <si>
    <t>CG4559-RA</t>
  </si>
  <si>
    <t>Idgf3</t>
  </si>
  <si>
    <t>Imaginal disc growth factor 3</t>
  </si>
  <si>
    <t>1626253_at</t>
  </si>
  <si>
    <t>CG11512-RA</t>
  </si>
  <si>
    <t>GstD4</t>
  </si>
  <si>
    <t>Glutathione S transferase D4</t>
  </si>
  <si>
    <t>1626345_at</t>
  </si>
  <si>
    <t>CG15231-RA</t>
  </si>
  <si>
    <t>IM4</t>
  </si>
  <si>
    <t>Immune induced molecule 4</t>
  </si>
  <si>
    <t>1633082_at</t>
  </si>
  <si>
    <t>CG8449-RA</t>
  </si>
  <si>
    <t>CG8449</t>
  </si>
  <si>
    <t>CG8449 gene product from transcript CG8449-RA</t>
  </si>
  <si>
    <t>1633130_at</t>
  </si>
  <si>
    <t>Stencil:3R:13238824:13240268:GENSCAN</t>
  </si>
  <si>
    <t>CG42822</t>
  </si>
  <si>
    <t>CG42822 gene product from transcript CG42822-RA</t>
  </si>
  <si>
    <t>1632345_at</t>
  </si>
  <si>
    <t>CG8353-RA</t>
  </si>
  <si>
    <t>CG8353</t>
  </si>
  <si>
    <t>CG8353 gene product from transcript CG8353-RB</t>
  </si>
  <si>
    <t>1632882_at</t>
  </si>
  <si>
    <t>CG11671-RA</t>
  </si>
  <si>
    <t>CG11671</t>
  </si>
  <si>
    <t>CG11671 gene product from transcript CG11671-RA</t>
  </si>
  <si>
    <t>1638050_s_at</t>
  </si>
  <si>
    <t>CG3090-RA</t>
  </si>
  <si>
    <t>Sox14</t>
  </si>
  <si>
    <t>Sox box protein 14</t>
  </si>
  <si>
    <t>1626942_at</t>
  </si>
  <si>
    <t>CG9996-RA</t>
  </si>
  <si>
    <t>CG9996</t>
  </si>
  <si>
    <t>CG9996 gene product from transcript CG9996-RB</t>
  </si>
  <si>
    <t>1635455_at</t>
  </si>
  <si>
    <t>CG14529-RA</t>
  </si>
  <si>
    <t>CG14529</t>
  </si>
  <si>
    <t>CG14529 gene product from transcript CG14529-RA</t>
  </si>
  <si>
    <t>1639575_at</t>
  </si>
  <si>
    <t>CG18446-RA</t>
  </si>
  <si>
    <t>CG18446</t>
  </si>
  <si>
    <t>CG18446 gene product from transcript CG18446-RA</t>
  </si>
  <si>
    <t>1632964_at</t>
  </si>
  <si>
    <t>CG15678-RA</t>
  </si>
  <si>
    <t>pirk</t>
  </si>
  <si>
    <t>poor Imd response upon knock-in</t>
  </si>
  <si>
    <t>1634135_at</t>
  </si>
  <si>
    <t>CG12012-RA</t>
  </si>
  <si>
    <t>CG12012</t>
  </si>
  <si>
    <t>CG12012 gene product from transcript CG12012-RB</t>
  </si>
  <si>
    <t>1639019_s_at</t>
  </si>
  <si>
    <t>Stencil:2R:8476483:8477383:GENSCAN</t>
  </si>
  <si>
    <t>CG33470</t>
  </si>
  <si>
    <t>CG33470 gene product from transcript CG33470-RA; Immune induced molecule 10</t>
  </si>
  <si>
    <t>1633512_at</t>
  </si>
  <si>
    <t>CG11186-RA</t>
  </si>
  <si>
    <t>toy</t>
  </si>
  <si>
    <t>twin of eyeless</t>
  </si>
  <si>
    <t>1624846_at</t>
  </si>
  <si>
    <t>CG10764-RA</t>
  </si>
  <si>
    <t>CG10764</t>
  </si>
  <si>
    <t>CG10764 gene product from transcript CG10764-RA</t>
  </si>
  <si>
    <t>1629201_at</t>
  </si>
  <si>
    <t>CG5550-RA</t>
  </si>
  <si>
    <t>CG5550</t>
  </si>
  <si>
    <t>CG5550 gene product from transcript CG5550-RB</t>
  </si>
  <si>
    <t>1624206_at</t>
  </si>
  <si>
    <t>CG11300-RA</t>
  </si>
  <si>
    <t>CG11300</t>
  </si>
  <si>
    <t>CG11300 gene product from transcript CG11300-RA</t>
  </si>
  <si>
    <t>1632490_at</t>
  </si>
  <si>
    <t>CG8008-RA</t>
  </si>
  <si>
    <t>CG8008</t>
  </si>
  <si>
    <t>CG8008 gene product from transcript CG8008-RB</t>
  </si>
  <si>
    <t>1628262_a_at</t>
  </si>
  <si>
    <t>CG1322-RB</t>
  </si>
  <si>
    <t>zfh1</t>
  </si>
  <si>
    <t>Zn finger homeodomain 1</t>
  </si>
  <si>
    <t>1624859_at</t>
  </si>
  <si>
    <t>CG4319-RA</t>
  </si>
  <si>
    <t>rpr</t>
  </si>
  <si>
    <t>reaper</t>
  </si>
  <si>
    <t>1625016_at</t>
  </si>
  <si>
    <t>CG31516-RA</t>
  </si>
  <si>
    <t>CG31516</t>
  </si>
  <si>
    <t>CG31516 gene product from transcript CG31516-RA</t>
  </si>
  <si>
    <t>1623762_at</t>
  </si>
  <si>
    <t>CG16910-RA</t>
  </si>
  <si>
    <t>key</t>
  </si>
  <si>
    <t>kenny</t>
  </si>
  <si>
    <t>1641245_a_at</t>
  </si>
  <si>
    <t>CG40115-RB</t>
  </si>
  <si>
    <t>CG40115</t>
  </si>
  <si>
    <t>1624425_at</t>
  </si>
  <si>
    <t>CG7384-RA</t>
  </si>
  <si>
    <t>CG7384</t>
  </si>
  <si>
    <t>CG7384 gene product from transcript CG7384-RA</t>
  </si>
  <si>
    <t>1629492_s_at</t>
  </si>
  <si>
    <t>CG31626-RA</t>
  </si>
  <si>
    <t>CG31626</t>
  </si>
  <si>
    <t>CG31626 gene product from transcript CG31626-RA</t>
  </si>
  <si>
    <t>1630263_at</t>
  </si>
  <si>
    <t>CG31370-RA</t>
  </si>
  <si>
    <t>CG31370</t>
  </si>
  <si>
    <t>CG31370 gene product from transcript CG31370-RB</t>
  </si>
  <si>
    <t>1623693_a_at</t>
  </si>
  <si>
    <t>CG3365-RB</t>
  </si>
  <si>
    <t>drongo</t>
  </si>
  <si>
    <t>CG3365 gene product from transcript CG3365-RH</t>
  </si>
  <si>
    <t>1629859_s_at</t>
  </si>
  <si>
    <t>CG9209-RA</t>
  </si>
  <si>
    <t>vap</t>
  </si>
  <si>
    <t>vacuolar peduncle</t>
  </si>
  <si>
    <t>1638469_s_at</t>
  </si>
  <si>
    <t>AY180918</t>
  </si>
  <si>
    <t>CG3857</t>
  </si>
  <si>
    <t>CG3857 gene product from transcript CG3857-RA</t>
  </si>
  <si>
    <t>1640224_s_at</t>
  </si>
  <si>
    <t>CG13796-RB</t>
  </si>
  <si>
    <t>CG13796</t>
  </si>
  <si>
    <t>CG13796 gene product from transcript CG13796-RD</t>
  </si>
  <si>
    <t>1627500_at</t>
  </si>
  <si>
    <t>CG30345-RA</t>
  </si>
  <si>
    <t>CG30345</t>
  </si>
  <si>
    <t>CG30345 gene product from transcript CG30345-RB</t>
  </si>
  <si>
    <t>1638679_at</t>
  </si>
  <si>
    <t>CG30150-RA</t>
  </si>
  <si>
    <t>Cpr57A</t>
  </si>
  <si>
    <t>Cuticular protein 57A; Odorant-binding protein 57d</t>
  </si>
  <si>
    <t>1636758_s_at</t>
  </si>
  <si>
    <t>CG18853</t>
  </si>
  <si>
    <t>CG18853 gene product from transcript CG18853-RA; photorepair</t>
  </si>
  <si>
    <t>1623586_a_at</t>
  </si>
  <si>
    <t>CG17142-RA</t>
  </si>
  <si>
    <t>pyx</t>
  </si>
  <si>
    <t>pyrexia</t>
  </si>
  <si>
    <t>1637647_at</t>
  </si>
  <si>
    <t>CG31148-RA</t>
  </si>
  <si>
    <t>CG31148</t>
  </si>
  <si>
    <t>CG31148 gene product from transcript CG31148-RA</t>
  </si>
  <si>
    <t>1627807_at</t>
  </si>
  <si>
    <t>CG7363-RA</t>
  </si>
  <si>
    <t>w-cup</t>
  </si>
  <si>
    <t>world cup</t>
  </si>
  <si>
    <t>1627073_a_at</t>
  </si>
  <si>
    <t>CG10126-RB</t>
  </si>
  <si>
    <t>CG10126</t>
  </si>
  <si>
    <t>CG10126 gene product from transcript CG10126-RB</t>
  </si>
  <si>
    <t>1635366_at</t>
  </si>
  <si>
    <t>CG5614-RA</t>
  </si>
  <si>
    <t>CG5614</t>
  </si>
  <si>
    <t>CG5614 gene product from transcript CG5614-RA</t>
  </si>
  <si>
    <t>1623827_a_at</t>
  </si>
  <si>
    <t>CG8581-RB</t>
  </si>
  <si>
    <t>fra</t>
  </si>
  <si>
    <t>frazzled</t>
  </si>
  <si>
    <t>1640838_s_at</t>
  </si>
  <si>
    <t>CG13388-RA</t>
  </si>
  <si>
    <t>Akap200</t>
  </si>
  <si>
    <t>A kinase anchor protein 200</t>
  </si>
  <si>
    <t>1634733_at</t>
  </si>
  <si>
    <t>CG3831-RA</t>
  </si>
  <si>
    <t>CG3831</t>
  </si>
  <si>
    <t>CG3831 gene product from transcript CG3831-RB</t>
  </si>
  <si>
    <t>1633833_at</t>
  </si>
  <si>
    <t>CG18213-RA</t>
  </si>
  <si>
    <t>CG18213</t>
  </si>
  <si>
    <t>CG18213 gene product from transcript CG18213-RB</t>
  </si>
  <si>
    <t>1637790_a_at</t>
  </si>
  <si>
    <t>CG12250-RA</t>
  </si>
  <si>
    <t>ymp</t>
  </si>
  <si>
    <t>yellow-emperor</t>
  </si>
  <si>
    <t>1634786_at</t>
  </si>
  <si>
    <t>CG7106-RA</t>
  </si>
  <si>
    <t>lectin-28C</t>
  </si>
  <si>
    <t>CG7106 gene product from transcript CG7106-RB; neither inactivation nor afterpotential E</t>
  </si>
  <si>
    <t>1633812_at</t>
  </si>
  <si>
    <t>CG9080-RA</t>
  </si>
  <si>
    <t>Listericin</t>
  </si>
  <si>
    <t>CG9080 gene product from transcript CG9080-RA</t>
  </si>
  <si>
    <t>1631521_at</t>
  </si>
  <si>
    <t>CG33469-RA</t>
  </si>
  <si>
    <t>CG33469</t>
  </si>
  <si>
    <t>CG33469 gene product from transcript CG33469-RA</t>
  </si>
  <si>
    <t>1624821_at</t>
  </si>
  <si>
    <t>CG8586-RA</t>
  </si>
  <si>
    <t>CG8586</t>
  </si>
  <si>
    <t>CG8586 gene product from transcript CG8586-RA</t>
  </si>
  <si>
    <t>1629355_at</t>
  </si>
  <si>
    <t>CG17374-RA</t>
  </si>
  <si>
    <t>CG17374</t>
  </si>
  <si>
    <t>CG17374 gene product from transcript CG17374-RC</t>
  </si>
  <si>
    <t>1628243_at</t>
  </si>
  <si>
    <t>CG11371-RB</t>
  </si>
  <si>
    <t>dbr</t>
  </si>
  <si>
    <t>debra</t>
  </si>
  <si>
    <t>1629853_at</t>
  </si>
  <si>
    <t>CG3699-RA</t>
  </si>
  <si>
    <t>CG3699</t>
  </si>
  <si>
    <t>CG3699 gene product from transcript CG3699-RA</t>
  </si>
  <si>
    <t>1623491_at</t>
  </si>
  <si>
    <t>CG15155-RA</t>
  </si>
  <si>
    <t>CG15155</t>
  </si>
  <si>
    <t>CG15155 gene product from transcript CG15155-RA</t>
  </si>
  <si>
    <t>1640410_at</t>
  </si>
  <si>
    <t>CG33459-RA</t>
  </si>
  <si>
    <t>CG33459</t>
  </si>
  <si>
    <t>CG33459 gene product from transcript CG33459-RA</t>
  </si>
  <si>
    <t>1625438_at</t>
  </si>
  <si>
    <t>CG32405-RA</t>
  </si>
  <si>
    <t>Cpr65Av</t>
  </si>
  <si>
    <t>Cuticular protein 65Av</t>
  </si>
  <si>
    <t>1623352_at</t>
  </si>
  <si>
    <t>CG7016-RA</t>
  </si>
  <si>
    <t>CG7016</t>
  </si>
  <si>
    <t>CG7016 gene product from transcript CG7016-RA</t>
  </si>
  <si>
    <t>1641620_s_at</t>
  </si>
  <si>
    <t>CG4532-RA</t>
  </si>
  <si>
    <t>pod1</t>
  </si>
  <si>
    <t>CG4532 gene product from transcript CG4532-RA</t>
  </si>
  <si>
    <t>1637385_a_at</t>
  </si>
  <si>
    <t>CG9780-RA</t>
  </si>
  <si>
    <t>CG9780</t>
  </si>
  <si>
    <t>CG9780 gene product from transcript CG9780-RA</t>
  </si>
  <si>
    <t>1625436_at</t>
  </si>
  <si>
    <t>CG7171-RA</t>
  </si>
  <si>
    <t>Uro</t>
  </si>
  <si>
    <t>Urate oxidase</t>
  </si>
  <si>
    <t>1630740_at</t>
  </si>
  <si>
    <t>CG4363-RA</t>
  </si>
  <si>
    <t>CG4363</t>
  </si>
  <si>
    <t>CG4363 gene product from transcript CG4363-RA</t>
  </si>
  <si>
    <t>1629072_at</t>
  </si>
  <si>
    <t>CG3019-RA</t>
  </si>
  <si>
    <t>CG42259</t>
  </si>
  <si>
    <t>CG42259 gene product from transcript CG42259-RA; suppressor of white-apricot</t>
  </si>
  <si>
    <t>1629070_at</t>
  </si>
  <si>
    <t>CG1208-RA</t>
  </si>
  <si>
    <t>CG1208</t>
  </si>
  <si>
    <t>CG1208 gene product from transcript CG1208-RB</t>
  </si>
  <si>
    <t>1638505_at</t>
  </si>
  <si>
    <t>CG12120-RA</t>
  </si>
  <si>
    <t>t</t>
  </si>
  <si>
    <t>tan</t>
  </si>
  <si>
    <t>1632210_at</t>
  </si>
  <si>
    <t>CG30091-RA</t>
  </si>
  <si>
    <t>CG30091</t>
  </si>
  <si>
    <t>CG30091 gene product from transcript CG30091-RA</t>
  </si>
  <si>
    <t>1635868_at</t>
  </si>
  <si>
    <t>CG6295-RA</t>
  </si>
  <si>
    <t>CG6295</t>
  </si>
  <si>
    <t>CG6295 gene product from transcript CG6295-RA</t>
  </si>
  <si>
    <t>1623018_at</t>
  </si>
  <si>
    <t>CG12780-RA</t>
  </si>
  <si>
    <t>CG12780</t>
  </si>
  <si>
    <t>CG12780 gene product from transcript CG12780-RA</t>
  </si>
  <si>
    <t>1624149_at</t>
  </si>
  <si>
    <t>CG4669-RA</t>
  </si>
  <si>
    <t>CG4669</t>
  </si>
  <si>
    <t>CG4669 gene product from transcript CG4669-RA</t>
  </si>
  <si>
    <t>1625063_a_at</t>
  </si>
  <si>
    <t>CG31606-RB</t>
  </si>
  <si>
    <t>CG31606</t>
  </si>
  <si>
    <t>CG31606 gene product from transcript CG31606-RB</t>
  </si>
  <si>
    <t>1639566_s_at</t>
  </si>
  <si>
    <t>CG9239-RA</t>
  </si>
  <si>
    <t>B4</t>
  </si>
  <si>
    <t>CG9239 gene product from transcript CG9239-RC</t>
  </si>
  <si>
    <t>1641540_a_at</t>
  </si>
  <si>
    <t>CG7668-RA</t>
  </si>
  <si>
    <t>CG7668</t>
  </si>
  <si>
    <t>CG7668 gene product from transcript CG7668-RC</t>
  </si>
  <si>
    <t>1629760_s_at</t>
  </si>
  <si>
    <t>HDC20470</t>
  </si>
  <si>
    <t>1623643_s_at</t>
  </si>
  <si>
    <t>1623950_s_at</t>
  </si>
  <si>
    <t>CG2198-RB</t>
  </si>
  <si>
    <t>Ama</t>
  </si>
  <si>
    <t>Amalgam</t>
  </si>
  <si>
    <t>1634594_at</t>
  </si>
  <si>
    <t>CG17738-RA</t>
  </si>
  <si>
    <t>CG17738</t>
  </si>
  <si>
    <t>CG17738 gene product from transcript CG17738-RA</t>
  </si>
  <si>
    <t>1631756_at</t>
  </si>
  <si>
    <t>CG10859-RA</t>
  </si>
  <si>
    <t>CG10859</t>
  </si>
  <si>
    <t>CG10859 gene product from transcript CG10859-RA</t>
  </si>
  <si>
    <t>1629240_at</t>
  </si>
  <si>
    <t>CG17945-RA</t>
  </si>
  <si>
    <t>Mst84Dc</t>
  </si>
  <si>
    <t>Male-specific RNA 84Dc</t>
  </si>
  <si>
    <t>1623817_at</t>
  </si>
  <si>
    <t>CG7916-RA</t>
  </si>
  <si>
    <t>CG7916</t>
  </si>
  <si>
    <t>CG7916 gene product from transcript CG7916-RA</t>
  </si>
  <si>
    <t>1631931_s_at</t>
  </si>
  <si>
    <t>CG10497-RC</t>
  </si>
  <si>
    <t>Sdc</t>
  </si>
  <si>
    <t>Syndecan</t>
  </si>
  <si>
    <t>1627293_at</t>
  </si>
  <si>
    <t>CG14439-RA</t>
  </si>
  <si>
    <t>CG14439</t>
  </si>
  <si>
    <t>CG14439 gene product from transcript CG14439-RB</t>
  </si>
  <si>
    <t>1634978_at</t>
  </si>
  <si>
    <t>CG13117-RA</t>
  </si>
  <si>
    <t>CG13117</t>
  </si>
  <si>
    <t>CG13117 gene product from transcript CG13117-RB</t>
  </si>
  <si>
    <t>1629307_s_at</t>
  </si>
  <si>
    <t>CG15532-RA</t>
  </si>
  <si>
    <t>hdc</t>
  </si>
  <si>
    <t>headcase</t>
  </si>
  <si>
    <t>1640734_a_at</t>
  </si>
  <si>
    <t>CG16718-RA</t>
  </si>
  <si>
    <t>CG16718</t>
  </si>
  <si>
    <t>CG16718 gene product from transcript CG16718-RA; subdued</t>
  </si>
  <si>
    <t>1623364_at</t>
  </si>
  <si>
    <t>CG4250-RA</t>
  </si>
  <si>
    <t>CG4250</t>
  </si>
  <si>
    <t>CG4250 gene product from transcript CG4250-RB</t>
  </si>
  <si>
    <t>1623376_s_at</t>
  </si>
  <si>
    <t>CG3798-RF</t>
  </si>
  <si>
    <t>Nmda1</t>
  </si>
  <si>
    <t>N-methyl-D-aspartate receptor-associated protein</t>
  </si>
  <si>
    <t>1633206_at</t>
  </si>
  <si>
    <t>1631467_at</t>
  </si>
  <si>
    <t>CG15208-RA</t>
  </si>
  <si>
    <t>CG15208</t>
  </si>
  <si>
    <t>CG15208 gene product from transcript CG15208-RA</t>
  </si>
  <si>
    <t>1629903_at</t>
  </si>
  <si>
    <t>CG30359-RA</t>
  </si>
  <si>
    <t>Mal-A5</t>
  </si>
  <si>
    <t>Maltase A5</t>
  </si>
  <si>
    <t>1631405_at</t>
  </si>
  <si>
    <t>CG9508-RA</t>
  </si>
  <si>
    <t>CG42370</t>
  </si>
  <si>
    <t>CG42370 gene product from transcript CG42370-RA</t>
  </si>
  <si>
    <t>1625405_at</t>
  </si>
  <si>
    <t>CG4182-RA</t>
  </si>
  <si>
    <t>yellow-c</t>
  </si>
  <si>
    <t>CG4182 gene product from transcript CG4182-RA</t>
  </si>
  <si>
    <t>1628162_at</t>
  </si>
  <si>
    <t>CG9757-RA</t>
  </si>
  <si>
    <t>CG9757</t>
  </si>
  <si>
    <t>CG9757 gene product from transcript CG9757-RB</t>
  </si>
  <si>
    <t>1636242_at</t>
  </si>
  <si>
    <t>CG14049-RA</t>
  </si>
  <si>
    <t>Ilp6</t>
  </si>
  <si>
    <t>Insulin-like peptide 6</t>
  </si>
  <si>
    <t>1638395_at</t>
  </si>
  <si>
    <t>CG31802-RA</t>
  </si>
  <si>
    <t>CG31802</t>
  </si>
  <si>
    <t>CG31802 gene product from transcript CG31802-RA</t>
  </si>
  <si>
    <t>1627128_at</t>
  </si>
  <si>
    <t>CG11209-RA</t>
  </si>
  <si>
    <t>ppk6</t>
  </si>
  <si>
    <t>pickpocket 6</t>
  </si>
  <si>
    <t>1634879_at</t>
  </si>
  <si>
    <t>CG8519-RA</t>
  </si>
  <si>
    <t>CG8519</t>
  </si>
  <si>
    <t>CG8519 gene product from transcript CG8519-RA</t>
  </si>
  <si>
    <t>1626980_at</t>
  </si>
  <si>
    <t>CG5212-RA</t>
  </si>
  <si>
    <t>Pli</t>
  </si>
  <si>
    <t>Pellino</t>
  </si>
  <si>
    <t>1635968_at</t>
  </si>
  <si>
    <t>CG3604-RA</t>
  </si>
  <si>
    <t>CG3604</t>
  </si>
  <si>
    <t>CG3604 gene product from transcript CG3604-RA</t>
  </si>
  <si>
    <t>1628541_at</t>
  </si>
  <si>
    <t>CG31421-RA</t>
  </si>
  <si>
    <t>Takl1</t>
  </si>
  <si>
    <t>Tak1-like 1</t>
  </si>
  <si>
    <t>1638238_at</t>
  </si>
  <si>
    <t>CG5778-RA</t>
  </si>
  <si>
    <t>CG5778</t>
  </si>
  <si>
    <t>CG5778 gene product from transcript CG5778-RA</t>
  </si>
  <si>
    <t>1626575_at</t>
  </si>
  <si>
    <t>CG1657-RA</t>
  </si>
  <si>
    <t>CG1657</t>
  </si>
  <si>
    <t>CG1657 gene product from transcript CG1657-RA</t>
  </si>
  <si>
    <t>1636333_a_at</t>
  </si>
  <si>
    <t>CG17795-RA</t>
  </si>
  <si>
    <t>mthl2</t>
  </si>
  <si>
    <t>methuselah-like 2</t>
  </si>
  <si>
    <t>1633094_a_at</t>
  </si>
  <si>
    <t>CG11186-RB</t>
  </si>
  <si>
    <t>1631783_at</t>
  </si>
  <si>
    <t>CG4267-RA</t>
  </si>
  <si>
    <t>CG4267</t>
  </si>
  <si>
    <t>CG4267 gene product from transcript CG4267-RB</t>
  </si>
  <si>
    <t>1623160_at</t>
  </si>
  <si>
    <t>CG4859-RA</t>
  </si>
  <si>
    <t>Mmp1</t>
  </si>
  <si>
    <t>Matrix metalloproteinase 1</t>
  </si>
  <si>
    <t>1636068_a_at</t>
  </si>
  <si>
    <t>CG7439-RB</t>
  </si>
  <si>
    <t>AGO2</t>
  </si>
  <si>
    <t>Argonaute 2</t>
  </si>
  <si>
    <t>1636256_s_at</t>
  </si>
  <si>
    <t>HDC19846</t>
  </si>
  <si>
    <t>CG42579</t>
  </si>
  <si>
    <t>CG42579 gene product from transcript CG42579-RA; CG42580 gene product from transcript CG42580-RA</t>
  </si>
  <si>
    <t>1635073_at</t>
  </si>
  <si>
    <t>CG17108-RA</t>
  </si>
  <si>
    <t>CG17108</t>
  </si>
  <si>
    <t>CG17108 gene product from transcript CG17108-RA</t>
  </si>
  <si>
    <t>1637499_s_at</t>
  </si>
  <si>
    <t>CG5953-RA</t>
  </si>
  <si>
    <t>CG5953</t>
  </si>
  <si>
    <t>CG5953 gene product from transcript CG5953-RD</t>
  </si>
  <si>
    <t>1639320_a_at</t>
  </si>
  <si>
    <t>CG10697-RB</t>
  </si>
  <si>
    <t>Ddc</t>
  </si>
  <si>
    <t>Dopa decarboxylase</t>
  </si>
  <si>
    <t>1641607_at</t>
  </si>
  <si>
    <t>CG8091-RA</t>
  </si>
  <si>
    <t>Nc</t>
  </si>
  <si>
    <t>Nedd2-like caspase</t>
  </si>
  <si>
    <t>1627786_s_at</t>
  </si>
  <si>
    <t>CG40460-RB</t>
  </si>
  <si>
    <t>CG17159</t>
  </si>
  <si>
    <t>CG17159 gene product from transcript CG17159-RF; CG17162 gene product from transcript CG17162-RF</t>
  </si>
  <si>
    <t>1639297_at</t>
  </si>
  <si>
    <t>CG9568-RA</t>
  </si>
  <si>
    <t>CG9568</t>
  </si>
  <si>
    <t>CG9568 gene product from transcript CG9568-RA</t>
  </si>
  <si>
    <t>1625598_at</t>
  </si>
  <si>
    <t>CG31326-RA</t>
  </si>
  <si>
    <t>CG31326</t>
  </si>
  <si>
    <t>CG31326 gene product from transcript CG31326-RA</t>
  </si>
  <si>
    <t>1631693_at</t>
  </si>
  <si>
    <t>CG9616-RA</t>
  </si>
  <si>
    <t>CG9616</t>
  </si>
  <si>
    <t>CG9616 gene product from transcript CG9616-RB</t>
  </si>
  <si>
    <t>1639321_s_at</t>
  </si>
  <si>
    <t>CG5490-RB</t>
  </si>
  <si>
    <t>Tl</t>
  </si>
  <si>
    <t>Toll</t>
  </si>
  <si>
    <t>1627721_at</t>
  </si>
  <si>
    <t>CG12880-RA</t>
  </si>
  <si>
    <t>CG12880</t>
  </si>
  <si>
    <t>CG12880 gene product from transcript CG12880-RA</t>
  </si>
  <si>
    <t>1638330_at</t>
  </si>
  <si>
    <t>CG2788-RA</t>
  </si>
  <si>
    <t>Dot</t>
  </si>
  <si>
    <t>Dorothy</t>
  </si>
  <si>
    <t>1627307_at</t>
  </si>
  <si>
    <t>CG5681-RA</t>
  </si>
  <si>
    <t>CG5681</t>
  </si>
  <si>
    <t>CG5681 gene product from transcript CG5681-RA</t>
  </si>
  <si>
    <t>1628446_at</t>
  </si>
  <si>
    <t>CG5097-RA</t>
  </si>
  <si>
    <t>MtnC</t>
  </si>
  <si>
    <t>Metallothionein C</t>
  </si>
  <si>
    <t>1632908_s_at</t>
  </si>
  <si>
    <t>CG31072-RB</t>
  </si>
  <si>
    <t>Lerp</t>
  </si>
  <si>
    <t>lysosomal enzyme receptor protein</t>
  </si>
  <si>
    <t>1640598_s_at</t>
  </si>
  <si>
    <t>GM07658</t>
  </si>
  <si>
    <t>l(3)neo38</t>
  </si>
  <si>
    <t>lethal (3) neo38</t>
  </si>
  <si>
    <t>1632105_a_at</t>
  </si>
  <si>
    <t>CG4944-RC</t>
  </si>
  <si>
    <t>cib</t>
  </si>
  <si>
    <t>ciboulot</t>
  </si>
  <si>
    <t>1639730_at</t>
  </si>
  <si>
    <t>HDC05792</t>
  </si>
  <si>
    <t>CG34054</t>
  </si>
  <si>
    <t>CG34054 gene product from transcript CG34054-RA</t>
  </si>
  <si>
    <t>1634329_at</t>
  </si>
  <si>
    <t>CG32579-RA</t>
  </si>
  <si>
    <t>CG32579</t>
  </si>
  <si>
    <t>CG32579 gene product from transcript CG32579-RC</t>
  </si>
  <si>
    <t>1632695_at</t>
  </si>
  <si>
    <t>CG18585-RA</t>
  </si>
  <si>
    <t>CG18585</t>
  </si>
  <si>
    <t>CG18585 gene product from transcript CG18585-RB</t>
  </si>
  <si>
    <t>1635109_at</t>
  </si>
  <si>
    <t>CG5888-RA</t>
  </si>
  <si>
    <t>CG5888</t>
  </si>
  <si>
    <t>CG5888 gene product from transcript CG5888-RA</t>
  </si>
  <si>
    <t>1631387_at</t>
  </si>
  <si>
    <t>CG30344-RA</t>
  </si>
  <si>
    <t>CG30344</t>
  </si>
  <si>
    <t>CG30344 gene product from transcript CG30344-RA</t>
  </si>
  <si>
    <t>1623092_at</t>
  </si>
  <si>
    <t>CG3440-RA</t>
  </si>
  <si>
    <t>Pcp</t>
  </si>
  <si>
    <t>Pupal cuticle protein</t>
  </si>
  <si>
    <t>1624468_a_at</t>
  </si>
  <si>
    <t>CG10026-RC</t>
  </si>
  <si>
    <t>CG10026</t>
  </si>
  <si>
    <t>CG10026 gene product from transcript CG10026-RA</t>
  </si>
  <si>
    <t>1639387_s_at</t>
  </si>
  <si>
    <t>CG4280-RA</t>
  </si>
  <si>
    <t>crq</t>
  </si>
  <si>
    <t>croquemort</t>
  </si>
  <si>
    <t>1636202_s_at</t>
  </si>
  <si>
    <t>CG15009-RA</t>
  </si>
  <si>
    <t>ImpL2</t>
  </si>
  <si>
    <t>Ecdysone-inducible gene L2</t>
  </si>
  <si>
    <t>1635688_at</t>
  </si>
  <si>
    <t>CG15210-RA</t>
  </si>
  <si>
    <t>CG15210</t>
  </si>
  <si>
    <t>CG15210 gene product from transcript CG15210-RA</t>
  </si>
  <si>
    <t>1635223_at</t>
  </si>
  <si>
    <t>CG30285-RA</t>
  </si>
  <si>
    <t>CG30285</t>
  </si>
  <si>
    <t>CG30285 gene product from transcript CG30285-RA; retina aberrant in pattern</t>
  </si>
  <si>
    <t>1628712_at</t>
  </si>
  <si>
    <t>CG17754-RC</t>
  </si>
  <si>
    <t>CG17754</t>
  </si>
  <si>
    <t>CG17754 gene product from transcript CG17754-RC</t>
  </si>
  <si>
    <t>1624973_at</t>
  </si>
  <si>
    <t>HDC00912</t>
  </si>
  <si>
    <t>CG42850</t>
  </si>
  <si>
    <t>CG42850 gene product from transcript CG42850-RA</t>
  </si>
  <si>
    <t>1633499_at</t>
  </si>
  <si>
    <t>CG13057-RA</t>
  </si>
  <si>
    <t>retinin</t>
  </si>
  <si>
    <t>CG13057 gene product from transcript CG13057-RA</t>
  </si>
  <si>
    <t>1641723_a_at</t>
  </si>
  <si>
    <t>CG4432-RB</t>
  </si>
  <si>
    <t>PGRP-LC</t>
  </si>
  <si>
    <t>Peptidoglycan recognition protein LC</t>
  </si>
  <si>
    <t>1631426_at</t>
  </si>
  <si>
    <t>CG32412-RA</t>
  </si>
  <si>
    <t>QC</t>
  </si>
  <si>
    <t>Glutaminyl cyclase</t>
  </si>
  <si>
    <t>1633674_at</t>
  </si>
  <si>
    <t>CG31150-RA</t>
  </si>
  <si>
    <t>cv-d</t>
  </si>
  <si>
    <t>crossveinless d</t>
  </si>
  <si>
    <t>1625897_s_at</t>
  </si>
  <si>
    <t>LD11162</t>
  </si>
  <si>
    <t>tal-1A</t>
  </si>
  <si>
    <t>CG42384 gene product from transcript CG42384-RB; CG42385 gene product from transcript CG42385-RA; CG42386 gene product from transcript CG42386-RA; CG42387 gene product from transcript CG42387-RA</t>
  </si>
  <si>
    <t>1635900_at</t>
  </si>
  <si>
    <t>CG8846-RA</t>
  </si>
  <si>
    <t>Thor</t>
  </si>
  <si>
    <t>CG8846 gene product from transcript CG8846-RA</t>
  </si>
  <si>
    <t>1628872_at</t>
  </si>
  <si>
    <t>CG32351-RA</t>
  </si>
  <si>
    <t>S-Lap2</t>
  </si>
  <si>
    <t>Sperm-Leucylaminopeptidase 2</t>
  </si>
  <si>
    <t>1630308_at</t>
  </si>
  <si>
    <t>CG3726-RA</t>
  </si>
  <si>
    <t>CG3726</t>
  </si>
  <si>
    <t>CG3726 gene product from transcript CG3726-RA</t>
  </si>
  <si>
    <t>1624377_s_at</t>
  </si>
  <si>
    <t>Transposon.84</t>
  </si>
  <si>
    <t>be</t>
  </si>
  <si>
    <t>ben</t>
  </si>
  <si>
    <t>1632204_at</t>
  </si>
  <si>
    <t>CG4859-RB</t>
  </si>
  <si>
    <t>1623601_at</t>
  </si>
  <si>
    <t>CG8221-RA</t>
  </si>
  <si>
    <t>Amyrel</t>
  </si>
  <si>
    <t>CG8221 gene product from transcript CG8221-RA</t>
  </si>
  <si>
    <t>1638309_at</t>
  </si>
  <si>
    <t>CG16733-RA</t>
  </si>
  <si>
    <t>St2</t>
  </si>
  <si>
    <t>Sulfotransferase 2</t>
  </si>
  <si>
    <t>1635701_at</t>
  </si>
  <si>
    <t>CG4381-RA</t>
  </si>
  <si>
    <t>GstD3</t>
  </si>
  <si>
    <t>Glutathione S transferase D3</t>
  </si>
  <si>
    <t>1633959_s_at</t>
  </si>
  <si>
    <t>U89994</t>
  </si>
  <si>
    <t>CG30345 gene product from transcript CG30345-RB; CG9766 gene product from transcript CG9766-RB</t>
  </si>
  <si>
    <t>1628393_at</t>
  </si>
  <si>
    <t>CG10039-RA</t>
  </si>
  <si>
    <t>CG43773</t>
  </si>
  <si>
    <t>CG43773 gene product from transcript CG43773-RA; CG43774 gene product from transcript CG43774-RA</t>
  </si>
  <si>
    <t>1640281_s_at</t>
  </si>
  <si>
    <t>CG17129-RC</t>
  </si>
  <si>
    <t>CG17129</t>
  </si>
  <si>
    <t>CG17129 gene product from transcript CG17129-RC</t>
  </si>
  <si>
    <t>1636156_at</t>
  </si>
  <si>
    <t>CG7372-RA</t>
  </si>
  <si>
    <t>CG7372</t>
  </si>
  <si>
    <t>CG7372 gene product from transcript CG7372-RA</t>
  </si>
  <si>
    <t>1626179_s_at</t>
  </si>
  <si>
    <t>CG7235-RA</t>
  </si>
  <si>
    <t>Hsp60C</t>
  </si>
  <si>
    <t>CG7235 gene product from transcript CG7235-RA</t>
  </si>
  <si>
    <t>1632705_at</t>
  </si>
  <si>
    <t>CG31783-RA</t>
  </si>
  <si>
    <t>ninaD</t>
  </si>
  <si>
    <t>neither inactivation nor afterpotential D</t>
  </si>
  <si>
    <t>1636193_at</t>
  </si>
  <si>
    <t>CG13893-RA</t>
  </si>
  <si>
    <t>CG13893</t>
  </si>
  <si>
    <t>CG13893 gene product from transcript CG13893-RA</t>
  </si>
  <si>
    <t>1632152_at</t>
  </si>
  <si>
    <t>CG10992-RA</t>
  </si>
  <si>
    <t>CtsB1</t>
  </si>
  <si>
    <t>Cathepsin B1</t>
  </si>
  <si>
    <t>1635531_at</t>
  </si>
  <si>
    <t>CG9552-RA</t>
  </si>
  <si>
    <t>rost</t>
  </si>
  <si>
    <t>rolling stone</t>
  </si>
  <si>
    <t>1624685_at</t>
  </si>
  <si>
    <t>CG32190-RA</t>
  </si>
  <si>
    <t>NUCB1</t>
  </si>
  <si>
    <t>CG32190 gene product from transcript CG32190-RA</t>
  </si>
  <si>
    <t>1635375_at</t>
  </si>
  <si>
    <t>CG5630-RA</t>
  </si>
  <si>
    <t>CG5630</t>
  </si>
  <si>
    <t>CG5630 gene product from transcript CG5630-RB; hadley</t>
  </si>
  <si>
    <t>1624706_at</t>
  </si>
  <si>
    <t>CG11819-RA</t>
  </si>
  <si>
    <t>CG34349</t>
  </si>
  <si>
    <t>CG34349 gene product from transcript CG34349-RE; CG11819</t>
  </si>
  <si>
    <t>1637504_at</t>
  </si>
  <si>
    <t>CG17754-RD</t>
  </si>
  <si>
    <t>1636501_at</t>
  </si>
  <si>
    <t>CG32656-RA</t>
  </si>
  <si>
    <t>Muc11A</t>
  </si>
  <si>
    <t>Mucin 11A; GCR(ich)</t>
  </si>
  <si>
    <t>1641365_s_at</t>
  </si>
  <si>
    <t>SD27140</t>
  </si>
  <si>
    <t>jim</t>
  </si>
  <si>
    <t>CG11352 gene product from transcript CG11352-RC</t>
  </si>
  <si>
    <t>1624817_at</t>
  </si>
  <si>
    <t>CG3212-RA</t>
  </si>
  <si>
    <t>Sr-CIV</t>
  </si>
  <si>
    <t>Scavenger receptor class C, type IV</t>
  </si>
  <si>
    <t>1631806_at</t>
  </si>
  <si>
    <t>CG8693-RA</t>
  </si>
  <si>
    <t>Mal-A4</t>
  </si>
  <si>
    <t>Maltase A4</t>
  </si>
  <si>
    <t>1635139_at</t>
  </si>
  <si>
    <t>CG13340-RA</t>
  </si>
  <si>
    <t>S-Lap7</t>
  </si>
  <si>
    <t>Sperm-Leucylaminopeptidase 7</t>
  </si>
  <si>
    <t>1624957_a_at</t>
  </si>
  <si>
    <t>CG4821-RD</t>
  </si>
  <si>
    <t>Tequila</t>
  </si>
  <si>
    <t>CG4821 gene product from transcript CG4821-RA</t>
  </si>
  <si>
    <t>1636583_at</t>
  </si>
  <si>
    <t>CG5932-RA</t>
  </si>
  <si>
    <t>mag</t>
  </si>
  <si>
    <t>magro</t>
  </si>
  <si>
    <t>1641445_s_at</t>
  </si>
  <si>
    <t>CG7192-RA</t>
  </si>
  <si>
    <t>CG7192</t>
  </si>
  <si>
    <t>CG7192 gene product from transcript CG7192-RA</t>
  </si>
  <si>
    <t>1635446_at</t>
  </si>
  <si>
    <t>CG15043-RA</t>
  </si>
  <si>
    <t>CG15043</t>
  </si>
  <si>
    <t>CG15043 gene product from transcript CG15043-RA</t>
  </si>
  <si>
    <t>1637774_s_at</t>
  </si>
  <si>
    <t>CG8389-RB</t>
  </si>
  <si>
    <t>CG8389</t>
  </si>
  <si>
    <t>CG8389 gene product from transcript CG8389-RB</t>
  </si>
  <si>
    <t>1641053_s_at</t>
  </si>
  <si>
    <t>CG6863-RB</t>
  </si>
  <si>
    <t>tok</t>
  </si>
  <si>
    <t>tolkin</t>
  </si>
  <si>
    <t>1640162_at</t>
  </si>
  <si>
    <t>CG8179-RA</t>
  </si>
  <si>
    <t>CG43729</t>
  </si>
  <si>
    <t>CG43729 gene product from transcript CG43729-RH</t>
  </si>
  <si>
    <t>1634477_at</t>
  </si>
  <si>
    <t>CG31177-RA</t>
  </si>
  <si>
    <t>CG42335</t>
  </si>
  <si>
    <t>CG42335 gene product from transcript CG42335-RC</t>
  </si>
  <si>
    <t>1623521_at</t>
  </si>
  <si>
    <t>CG11909-RA</t>
  </si>
  <si>
    <t>tobi</t>
  </si>
  <si>
    <t>target of brain insulin</t>
  </si>
  <si>
    <t>1626375_a_at</t>
  </si>
  <si>
    <t>CG17592-RA</t>
  </si>
  <si>
    <t>Usf</t>
  </si>
  <si>
    <t>CG17592 gene product from transcript CG17592-RC</t>
  </si>
  <si>
    <t>1640521_at</t>
  </si>
  <si>
    <t>CG6361-RA</t>
  </si>
  <si>
    <t>CG6361</t>
  </si>
  <si>
    <t>CG6361 gene product from transcript CG6361-RB; Hayan</t>
  </si>
  <si>
    <t>1637398_a_at</t>
  </si>
  <si>
    <t>CG3399-RC</t>
  </si>
  <si>
    <t>capu</t>
  </si>
  <si>
    <t>cappuccino</t>
  </si>
  <si>
    <t>1626263_at</t>
  </si>
  <si>
    <t>CG7510-RA</t>
  </si>
  <si>
    <t>CG7510</t>
  </si>
  <si>
    <t>CG7510 gene product from transcript CG7510-RB</t>
  </si>
  <si>
    <t>1640918_at</t>
  </si>
  <si>
    <t>CG32145-RA</t>
  </si>
  <si>
    <t>ome</t>
  </si>
  <si>
    <t>omega</t>
  </si>
  <si>
    <t>1626113_at</t>
  </si>
  <si>
    <t>CG4080-RA</t>
  </si>
  <si>
    <t>CG4080</t>
  </si>
  <si>
    <t>CG4080 gene product from transcript CG4080-RB</t>
  </si>
  <si>
    <t>1640775_a_at</t>
  </si>
  <si>
    <t>CG18466-RB</t>
  </si>
  <si>
    <t>Nmdmc</t>
  </si>
  <si>
    <t>NAD-dependent methylenetetrahydrofolate dehydrogenase</t>
  </si>
  <si>
    <t>1640886_a_at</t>
  </si>
  <si>
    <t>CG15509-RA</t>
  </si>
  <si>
    <t>kay</t>
  </si>
  <si>
    <t>kayak</t>
  </si>
  <si>
    <t>1628215_s_at</t>
  </si>
  <si>
    <t>CG7147-RA</t>
  </si>
  <si>
    <t>kuz</t>
  </si>
  <si>
    <t>kuzbanian</t>
  </si>
  <si>
    <t>1633237_at</t>
  </si>
  <si>
    <t>CG4472-RA</t>
  </si>
  <si>
    <t>Idgf1</t>
  </si>
  <si>
    <t>Imaginal disc growth factor 1</t>
  </si>
  <si>
    <t>1640348_at</t>
  </si>
  <si>
    <t>CG5050-RA</t>
  </si>
  <si>
    <t>CG5050</t>
  </si>
  <si>
    <t>CG5050 gene product from transcript CG5050-RA</t>
  </si>
  <si>
    <t>1639217_s_at</t>
  </si>
  <si>
    <t>CG10719-RA</t>
  </si>
  <si>
    <t>brat</t>
  </si>
  <si>
    <t>brain tumor</t>
  </si>
  <si>
    <t>1624587_at</t>
  </si>
  <si>
    <t>CG13323-RA</t>
  </si>
  <si>
    <t>CG13323</t>
  </si>
  <si>
    <t>CG13323 gene product from transcript CG13323-RA</t>
  </si>
  <si>
    <t>1623536_s_at</t>
  </si>
  <si>
    <t>CG11347-RD</t>
  </si>
  <si>
    <t>DOR</t>
  </si>
  <si>
    <t>CG11347 gene product from transcript CG11347-RE</t>
  </si>
  <si>
    <t>1633050_at</t>
  </si>
  <si>
    <t>CG12813-RA</t>
  </si>
  <si>
    <t>Npc2d</t>
  </si>
  <si>
    <t>Niemann-Pick type C-2d</t>
  </si>
  <si>
    <t>1626764_at</t>
  </si>
  <si>
    <t>CG10182-RA</t>
  </si>
  <si>
    <t>CG10182</t>
  </si>
  <si>
    <t>CG10182 gene product from transcript CG10182-RA</t>
  </si>
  <si>
    <t>1624945_a_at</t>
  </si>
  <si>
    <t>CG10910-RA</t>
  </si>
  <si>
    <t>CG10910</t>
  </si>
  <si>
    <t>CG10910 gene product from transcript CG10910-RB</t>
  </si>
  <si>
    <t>1639694_s_at</t>
  </si>
  <si>
    <t>CG10102-RA</t>
  </si>
  <si>
    <t>Arc1</t>
  </si>
  <si>
    <t>Activity-regulated cytoskeleton associated protein 1</t>
  </si>
  <si>
    <t>1627566_a_at</t>
  </si>
  <si>
    <t>CG12163-RB</t>
  </si>
  <si>
    <t>CG12163</t>
  </si>
  <si>
    <t>CG12163 gene product from transcript CG12163-RB</t>
  </si>
  <si>
    <t>1631242_at</t>
  </si>
  <si>
    <t>CG4029-RA</t>
  </si>
  <si>
    <t>jumu</t>
  </si>
  <si>
    <t>jumeau</t>
  </si>
  <si>
    <t>1639869_a_at</t>
  </si>
  <si>
    <t>CG31025-RB</t>
  </si>
  <si>
    <t>Ppi1</t>
  </si>
  <si>
    <t>Protein phosphatase 1c interacting protein 1</t>
  </si>
  <si>
    <t>1635347_a_at</t>
  </si>
  <si>
    <t>CG8557-RA</t>
  </si>
  <si>
    <t>CG43658</t>
  </si>
  <si>
    <t>CG43658 gene product from transcript CG43658-RC</t>
  </si>
  <si>
    <t>1635980_s_at</t>
  </si>
  <si>
    <t>CG12991-RA</t>
  </si>
  <si>
    <t>CG12991</t>
  </si>
  <si>
    <t>CG12991 gene product from transcript CG12991-RE</t>
  </si>
  <si>
    <t>1628474_at</t>
  </si>
  <si>
    <t>CG16712-RA</t>
  </si>
  <si>
    <t>CG16712</t>
  </si>
  <si>
    <t>CG16712 gene product from transcript CG16712-RA</t>
  </si>
  <si>
    <t>1625524_at</t>
  </si>
  <si>
    <t>CG3165-RA</t>
  </si>
  <si>
    <t>CG3165</t>
  </si>
  <si>
    <t>CG3165 gene product from transcript CG3165-RA</t>
  </si>
  <si>
    <t>1639619_a_at</t>
  </si>
  <si>
    <t>CG3994-RA</t>
  </si>
  <si>
    <t>ZnT35C</t>
  </si>
  <si>
    <t>CG3994 gene product from transcript CG3994-RA</t>
  </si>
  <si>
    <t>1627212_at</t>
  </si>
  <si>
    <t>CG10360-RA</t>
  </si>
  <si>
    <t>ref(2)P</t>
  </si>
  <si>
    <t>refractory to sigma P</t>
  </si>
  <si>
    <t>1641570_s_at</t>
  </si>
  <si>
    <t>CG31683-RA</t>
  </si>
  <si>
    <t>CG18858</t>
  </si>
  <si>
    <t>CG18858 gene product from transcript CG18858-RB; CG31683 gene product from transcript CG31683-RA</t>
  </si>
  <si>
    <t>1630051_at</t>
  </si>
  <si>
    <t>CG12847-RA</t>
  </si>
  <si>
    <t>Tsp42Ec</t>
  </si>
  <si>
    <t>Tetraspanin 42Ec</t>
  </si>
  <si>
    <t>1629382_at</t>
  </si>
  <si>
    <t>CG9670-RA</t>
  </si>
  <si>
    <t>fal</t>
  </si>
  <si>
    <t>falten</t>
  </si>
  <si>
    <t>1636410_at</t>
  </si>
  <si>
    <t>CG3505-RA</t>
  </si>
  <si>
    <t>CG3505</t>
  </si>
  <si>
    <t>CG3505 gene product from transcript CG3505-RA</t>
  </si>
  <si>
    <t>1639162_at</t>
  </si>
  <si>
    <t>CG6072-RA</t>
  </si>
  <si>
    <t>sra</t>
  </si>
  <si>
    <t>sarah</t>
  </si>
  <si>
    <t>1623503_at</t>
  </si>
  <si>
    <t>CG5518-RA</t>
  </si>
  <si>
    <t>sda</t>
  </si>
  <si>
    <t>slamdance</t>
  </si>
  <si>
    <t>1637256_at</t>
  </si>
  <si>
    <t>Stencil:3R:20880119:20880648:GENSCAN</t>
  </si>
  <si>
    <t>1625085_at</t>
  </si>
  <si>
    <t>CG30182-RA</t>
  </si>
  <si>
    <t>CG42559</t>
  </si>
  <si>
    <t>CG42559 gene product from transcript CG42559-RA; CG42560 gene product from transcript CG42560-RB</t>
  </si>
  <si>
    <t>1623299_at</t>
  </si>
  <si>
    <t>CG1794-RA</t>
  </si>
  <si>
    <t>Mmp2</t>
  </si>
  <si>
    <t>Matrix metalloproteinase 2</t>
  </si>
  <si>
    <t>1637845_at</t>
  </si>
  <si>
    <t>CG31230-RA</t>
  </si>
  <si>
    <t>CG31230</t>
  </si>
  <si>
    <t>CG31230 gene product from transcript CG31230-RA</t>
  </si>
  <si>
    <t>1630506_at</t>
  </si>
  <si>
    <t>CG3077-RA</t>
  </si>
  <si>
    <t>CG3077</t>
  </si>
  <si>
    <t>CG3077 gene product from transcript CG3077-RB</t>
  </si>
  <si>
    <t>1623256_at</t>
  </si>
  <si>
    <t>CG5164-RA</t>
  </si>
  <si>
    <t>GstE1</t>
  </si>
  <si>
    <t>Glutathione S transferase E1</t>
  </si>
  <si>
    <t>1634182_at</t>
  </si>
  <si>
    <t>CG11593-RA</t>
  </si>
  <si>
    <t>CG11593</t>
  </si>
  <si>
    <t>CG11593 gene product from transcript CG11593-RB</t>
  </si>
  <si>
    <t>1627771_at</t>
  </si>
  <si>
    <t>CG13075-RA</t>
  </si>
  <si>
    <t>CG13075</t>
  </si>
  <si>
    <t>CG13075 gene product from transcript CG13075-RB</t>
  </si>
  <si>
    <t>1623490_at</t>
  </si>
  <si>
    <t>CG5723-RB</t>
  </si>
  <si>
    <t>Ten-m</t>
  </si>
  <si>
    <t>Tenascin major</t>
  </si>
  <si>
    <t>1627746_at</t>
  </si>
  <si>
    <t>CG6124-RA</t>
  </si>
  <si>
    <t>eater</t>
  </si>
  <si>
    <t>CG6124 gene product from transcript CG6124-RC</t>
  </si>
  <si>
    <t>1629899_at</t>
  </si>
  <si>
    <t>CG5848-RC</t>
  </si>
  <si>
    <t>cact</t>
  </si>
  <si>
    <t>cactus</t>
  </si>
  <si>
    <t>1624978_at</t>
  </si>
  <si>
    <t>CG33309-RA</t>
  </si>
  <si>
    <t>CG33309</t>
  </si>
  <si>
    <t>CG33309 gene product from transcript CG33309-RA</t>
  </si>
  <si>
    <t>1629952_at</t>
  </si>
  <si>
    <t>CG15227-RA</t>
  </si>
  <si>
    <t>CG15227</t>
  </si>
  <si>
    <t>CG15227 gene product from transcript CG15227-RB</t>
  </si>
  <si>
    <t>1638498_s_at</t>
  </si>
  <si>
    <t>CG1600-RA</t>
  </si>
  <si>
    <t>CG1600</t>
  </si>
  <si>
    <t>CG1600 gene product from transcript CG1600-RA; Death Resistor Adh domain containing Target</t>
  </si>
  <si>
    <t>1632222_a_at</t>
  </si>
  <si>
    <t>CG9238-RA</t>
  </si>
  <si>
    <t>CG9238</t>
  </si>
  <si>
    <t>CG9238 gene product from transcript CG9238-RC; Glycogen binding subunit 70E</t>
  </si>
  <si>
    <t>1629035_at</t>
  </si>
  <si>
    <t>CG12290-RA</t>
  </si>
  <si>
    <t>CG12290</t>
  </si>
  <si>
    <t>CG12290 gene product from transcript CG12290-RA</t>
  </si>
  <si>
    <t>1631821_at</t>
  </si>
  <si>
    <t>CG4099-RA</t>
  </si>
  <si>
    <t>Sr-CI</t>
  </si>
  <si>
    <t>Scavenger receptor class C, type I</t>
  </si>
  <si>
    <t>1634180_s_at</t>
  </si>
  <si>
    <t>CG9664-RB</t>
  </si>
  <si>
    <t>CG9664</t>
  </si>
  <si>
    <t>CG9664 gene product from transcript CG9664-RA</t>
  </si>
  <si>
    <t>1627634_at</t>
  </si>
  <si>
    <t>CG15098-RA</t>
  </si>
  <si>
    <t>CG15098</t>
  </si>
  <si>
    <t>CG15098 gene product from transcript CG15098-RA</t>
  </si>
  <si>
    <t>1638959_at</t>
  </si>
  <si>
    <t>CG8501-RA</t>
  </si>
  <si>
    <t>CG8501</t>
  </si>
  <si>
    <t>CG8501 gene product from transcript CG8501-RA</t>
  </si>
  <si>
    <t>1623816_s_at</t>
  </si>
  <si>
    <t>CG1943-RA</t>
  </si>
  <si>
    <t>CG1943</t>
  </si>
  <si>
    <t>CG1943 gene product from transcript CG1943-RD</t>
  </si>
  <si>
    <t>1627649_at</t>
  </si>
  <si>
    <t>CG31314-RA</t>
  </si>
  <si>
    <t>Meltrin</t>
  </si>
  <si>
    <t>CG7649 gene product from transcript CG7649-RC</t>
  </si>
  <si>
    <t>1628668_at</t>
  </si>
  <si>
    <t>CT33033</t>
  </si>
  <si>
    <t>CG13639</t>
  </si>
  <si>
    <t>CG13639 gene product from transcript CG13639-RA</t>
  </si>
  <si>
    <t>1624931_at</t>
  </si>
  <si>
    <t>CG4944-RB</t>
  </si>
  <si>
    <t>1639500_at</t>
  </si>
  <si>
    <t>CG6246-RA</t>
  </si>
  <si>
    <t>nub</t>
  </si>
  <si>
    <t>nubbin</t>
  </si>
  <si>
    <t>1629565_s_at</t>
  </si>
  <si>
    <t>CG30160-RA</t>
  </si>
  <si>
    <t>CG30160</t>
  </si>
  <si>
    <t>CG30160 gene product from transcript CG30160-RA; Tetraspanin 42Eb</t>
  </si>
  <si>
    <t>1640217_at</t>
  </si>
  <si>
    <t>CG30154-RA</t>
  </si>
  <si>
    <t>CG30154</t>
  </si>
  <si>
    <t>CG30154 gene product from transcript CG30154-RA</t>
  </si>
  <si>
    <t>1639944_at</t>
  </si>
  <si>
    <t>CG11466-RA</t>
  </si>
  <si>
    <t>Cyp9f2</t>
  </si>
  <si>
    <t>CG11466 gene product from transcript CG11466-RA</t>
  </si>
  <si>
    <t>1640070_a_at</t>
  </si>
  <si>
    <t>CG12070-RA</t>
  </si>
  <si>
    <t>Sap-r</t>
  </si>
  <si>
    <t>Saposin-related</t>
  </si>
  <si>
    <t>1636178_at</t>
  </si>
  <si>
    <t>CG9195-RA</t>
  </si>
  <si>
    <t>Scamp</t>
  </si>
  <si>
    <t>CG9195 gene product from transcript CG9195-RC</t>
  </si>
  <si>
    <t>1636650_at</t>
  </si>
  <si>
    <t>CG10176-RA</t>
  </si>
  <si>
    <t>CG10176</t>
  </si>
  <si>
    <t>CG10176 gene product from transcript CG10176-RC</t>
  </si>
  <si>
    <t>1624369_at</t>
  </si>
  <si>
    <t>CG8330-RA</t>
  </si>
  <si>
    <t>tomboy40</t>
  </si>
  <si>
    <t>CG8330 gene product from transcript CG8330-RA</t>
  </si>
  <si>
    <t>1624159_at</t>
  </si>
  <si>
    <t>CG17577-RA</t>
  </si>
  <si>
    <t>Cyp9h1</t>
  </si>
  <si>
    <t>CG17577 gene product from transcript CG17577-RA</t>
  </si>
  <si>
    <t>1630635_s_at</t>
  </si>
  <si>
    <t>CG7720-RB</t>
  </si>
  <si>
    <t>CG7720</t>
  </si>
  <si>
    <t>CG7720 gene product from transcript CG7720-RB</t>
  </si>
  <si>
    <t>1637352_a_at</t>
  </si>
  <si>
    <t>CG18812-RC</t>
  </si>
  <si>
    <t>CG18812</t>
  </si>
  <si>
    <t>CG18812 gene product from transcript CG18812-RB</t>
  </si>
  <si>
    <t>1626773_s_at</t>
  </si>
  <si>
    <t>CG33006-RE</t>
  </si>
  <si>
    <t>CG43164</t>
  </si>
  <si>
    <t>CG43164 gene product from transcript CG43164-RC</t>
  </si>
  <si>
    <t>1624556_s_at</t>
  </si>
  <si>
    <t>CG4760-RB</t>
  </si>
  <si>
    <t>bol</t>
  </si>
  <si>
    <t>boule</t>
  </si>
  <si>
    <t>1628297_a_at</t>
  </si>
  <si>
    <t>CG8478-RA</t>
  </si>
  <si>
    <t>CG8478</t>
  </si>
  <si>
    <t>CG8478 gene product from transcript CG8478-RD</t>
  </si>
  <si>
    <t>1627855_at</t>
  </si>
  <si>
    <t>CG9792-RA</t>
  </si>
  <si>
    <t>yellow-e</t>
  </si>
  <si>
    <t>CG9792 gene product from transcript CG9792-RA</t>
  </si>
  <si>
    <t>1635792_a_at</t>
  </si>
  <si>
    <t>CG7021-RA</t>
  </si>
  <si>
    <t>Ela</t>
  </si>
  <si>
    <t>Elastin-like</t>
  </si>
  <si>
    <t>1635512_at</t>
  </si>
  <si>
    <t>CG11893-RA</t>
  </si>
  <si>
    <t>CG11893</t>
  </si>
  <si>
    <t>CG11893 gene product from transcript CG11893-RA</t>
  </si>
  <si>
    <t>1634668_at</t>
  </si>
  <si>
    <t>CG7788-RA</t>
  </si>
  <si>
    <t>Ice</t>
  </si>
  <si>
    <t>CG7788 gene product from transcript CG7788-RA</t>
  </si>
  <si>
    <t>1624632_at</t>
  </si>
  <si>
    <t>CG8590-RA</t>
  </si>
  <si>
    <t>Klp3A</t>
  </si>
  <si>
    <t>Kinesin-like protein at 3A</t>
  </si>
  <si>
    <t>1639467_at</t>
  </si>
  <si>
    <t>CG32672-RA</t>
  </si>
  <si>
    <t>Atg8a</t>
  </si>
  <si>
    <t>Autophagy-specific gene 8a</t>
  </si>
  <si>
    <t>1636302_s_at</t>
  </si>
  <si>
    <t>CG4244-RD</t>
  </si>
  <si>
    <t>Su(dx)</t>
  </si>
  <si>
    <t>Suppressor of deltex</t>
  </si>
  <si>
    <t>1639414_at</t>
  </si>
  <si>
    <t>CG7093-RA</t>
  </si>
  <si>
    <t>Snoo</t>
  </si>
  <si>
    <t>Sno oncogene</t>
  </si>
  <si>
    <t>1630359_at</t>
  </si>
  <si>
    <t>CG31810-RA</t>
  </si>
  <si>
    <t>CG31810</t>
  </si>
  <si>
    <t>CG31810 gene product from transcript CG31810-RA</t>
  </si>
  <si>
    <t>1637826_at</t>
  </si>
  <si>
    <t>CG10623-RA</t>
  </si>
  <si>
    <t>CG10623</t>
  </si>
  <si>
    <t>CG10623 gene product from transcript CG10623-RA</t>
  </si>
  <si>
    <t>1641530_s_at</t>
  </si>
  <si>
    <t>CG2264-RE</t>
  </si>
  <si>
    <t>magu</t>
  </si>
  <si>
    <t>CG2264 gene product from transcript CG2264-RD</t>
  </si>
  <si>
    <t>1627614_at</t>
  </si>
  <si>
    <t>CG11798-RA</t>
  </si>
  <si>
    <t>chn</t>
  </si>
  <si>
    <t>charlatan</t>
  </si>
  <si>
    <t>1626756_a_at</t>
  </si>
  <si>
    <t>CG1225-RA</t>
  </si>
  <si>
    <t>RhoGEF3</t>
  </si>
  <si>
    <t>CG43976 gene product from transcript CG43976-RM</t>
  </si>
  <si>
    <t>1634039_at</t>
  </si>
  <si>
    <t>CG13906-RA</t>
  </si>
  <si>
    <t>nerfin-1</t>
  </si>
  <si>
    <t>nervous fingers 1</t>
  </si>
  <si>
    <t>1640881_at</t>
  </si>
  <si>
    <t>CG16762-RA</t>
  </si>
  <si>
    <t>CG16762</t>
  </si>
  <si>
    <t>CG16762 gene product from transcript CG16762-RA</t>
  </si>
  <si>
    <t>1627928_at</t>
  </si>
  <si>
    <t>CG12229-RA</t>
  </si>
  <si>
    <t>CG12229</t>
  </si>
  <si>
    <t>CG12229 gene product from transcript CG12229-RA; male sterile (3) 76Ca</t>
  </si>
  <si>
    <t>1631040_at</t>
  </si>
  <si>
    <t>CG10632-RA</t>
  </si>
  <si>
    <t>sowah</t>
  </si>
  <si>
    <t>sosondowah</t>
  </si>
  <si>
    <t>1628650_at</t>
  </si>
  <si>
    <t>CG31538-RA</t>
  </si>
  <si>
    <t>CG31538</t>
  </si>
  <si>
    <t>CG31538 gene product from transcript CG31538-RA</t>
  </si>
  <si>
    <t>1624392_s_at</t>
  </si>
  <si>
    <t>CG3671-RB</t>
  </si>
  <si>
    <t>Mvl</t>
  </si>
  <si>
    <t>Malvolio</t>
  </si>
  <si>
    <t>1639443_at</t>
  </si>
  <si>
    <t>CG13631-RA</t>
  </si>
  <si>
    <t>CG13631</t>
  </si>
  <si>
    <t>CG13631 gene product from transcript CG13631-RA</t>
  </si>
  <si>
    <t>1624379_s_at</t>
  </si>
  <si>
    <t>HDC20468</t>
  </si>
  <si>
    <t>1627770_at</t>
  </si>
  <si>
    <t>CG3738-RA</t>
  </si>
  <si>
    <t>Cks30A</t>
  </si>
  <si>
    <t>Cyclin-dependent kinase subunit 30A</t>
  </si>
  <si>
    <t>1637327_at</t>
  </si>
  <si>
    <t>CG11376-RA</t>
  </si>
  <si>
    <t>Zir</t>
  </si>
  <si>
    <t>Zizimin-related</t>
  </si>
  <si>
    <t>1635842_at</t>
  </si>
  <si>
    <t>CG9311-RA</t>
  </si>
  <si>
    <t>mop</t>
  </si>
  <si>
    <t>myopic</t>
  </si>
  <si>
    <t>1628980_s_at</t>
  </si>
  <si>
    <t>CG6707-RA</t>
  </si>
  <si>
    <t>CG6707</t>
  </si>
  <si>
    <t>CG6707 gene product from transcript CG6707-RA</t>
  </si>
  <si>
    <t>1632258_s_at</t>
  </si>
  <si>
    <t>CG14672-RA</t>
  </si>
  <si>
    <t>Spec2</t>
  </si>
  <si>
    <t>CG14672 gene product from transcript CG14672-RA</t>
  </si>
  <si>
    <t>1635294_at</t>
  </si>
  <si>
    <t>CG9312-RA</t>
  </si>
  <si>
    <t>CG9312</t>
  </si>
  <si>
    <t>CG9312 gene product from transcript CG9312-RA</t>
  </si>
  <si>
    <t>1629973_at</t>
  </si>
  <si>
    <t>CG6218-RA</t>
  </si>
  <si>
    <t>CG1732</t>
  </si>
  <si>
    <t>GABA transporter; CG6218 gene product from transcript CG6218-RA</t>
  </si>
  <si>
    <t>1626807_a_at</t>
  </si>
  <si>
    <t>CG11328-RA</t>
  </si>
  <si>
    <t>Nhe3</t>
  </si>
  <si>
    <t>Na[+]/H[+] hydrogen exchanger 3</t>
  </si>
  <si>
    <t>1622909_at</t>
  </si>
  <si>
    <t>CG2699-RA</t>
  </si>
  <si>
    <t>Pi3K21B</t>
  </si>
  <si>
    <t>CG2699 gene product from transcript CG2699-RE</t>
  </si>
  <si>
    <t>1633218_a_at</t>
  </si>
  <si>
    <t>CG4347-RC</t>
  </si>
  <si>
    <t>UGP</t>
  </si>
  <si>
    <t>CG4347 gene product from transcript CG4347-RE</t>
  </si>
  <si>
    <t>1635971_at</t>
  </si>
  <si>
    <t>CG31525-RA</t>
  </si>
  <si>
    <t>CG31525</t>
  </si>
  <si>
    <t>CG31525 gene product from transcript CG31525-RA</t>
  </si>
  <si>
    <t>1623919_a_at</t>
  </si>
  <si>
    <t>CG5175-RB</t>
  </si>
  <si>
    <t>kuk</t>
  </si>
  <si>
    <t>kugelkern</t>
  </si>
  <si>
    <t>1624923_s_at</t>
  </si>
  <si>
    <t>GH26692</t>
  </si>
  <si>
    <t>Pak3</t>
  </si>
  <si>
    <t>CG14895 gene product from transcript CG14895-RD</t>
  </si>
  <si>
    <t>1633385_at</t>
  </si>
  <si>
    <t>CG4139-RB</t>
  </si>
  <si>
    <t>Karl</t>
  </si>
  <si>
    <t>CG4139 gene product from transcript CG4139-RB</t>
  </si>
  <si>
    <t>AFFX-Dros-ACTIN_3_at</t>
  </si>
  <si>
    <t>AFFX-Dm-Actin</t>
  </si>
  <si>
    <t>1629877_at</t>
  </si>
  <si>
    <t>1630278_s_at</t>
  </si>
  <si>
    <t>CG8428-RE</t>
  </si>
  <si>
    <t>spin</t>
  </si>
  <si>
    <t>spinster</t>
  </si>
  <si>
    <t>1623812_at</t>
  </si>
  <si>
    <t>CG10943-RA</t>
  </si>
  <si>
    <t>CG10943</t>
  </si>
  <si>
    <t>CG10943 gene product from transcript CG10943-RA</t>
  </si>
  <si>
    <t>1641347_s_at</t>
  </si>
  <si>
    <t>CG16707-RA</t>
  </si>
  <si>
    <t>vsg</t>
  </si>
  <si>
    <t>visgun</t>
  </si>
  <si>
    <t>1629776_a_at</t>
  </si>
  <si>
    <t>CG6643-RA</t>
  </si>
  <si>
    <t>Esyt2</t>
  </si>
  <si>
    <t>CG6643 gene product from transcript CG6643-RA</t>
  </si>
  <si>
    <t>1637292_at</t>
  </si>
  <si>
    <t>CG7005-RA</t>
  </si>
  <si>
    <t>Esp</t>
  </si>
  <si>
    <t>Epidermal stripes and patches</t>
  </si>
  <si>
    <t>1633563_at</t>
  </si>
  <si>
    <t>CG1637-RB</t>
  </si>
  <si>
    <t>CG1637</t>
  </si>
  <si>
    <t>CG1637 gene product from transcript CG1637-RC</t>
  </si>
  <si>
    <t>1624797_at</t>
  </si>
  <si>
    <t>CG1637-RA</t>
  </si>
  <si>
    <t>1624802_at</t>
  </si>
  <si>
    <t>CG31686-RA</t>
  </si>
  <si>
    <t>1630642_at</t>
  </si>
  <si>
    <t>CG13780-RA</t>
  </si>
  <si>
    <t>Pvf2</t>
  </si>
  <si>
    <t>PDGF- and VEGF-related factor 2</t>
  </si>
  <si>
    <t>1626830_at</t>
  </si>
  <si>
    <t>CG11650-RA</t>
  </si>
  <si>
    <t>CG6044</t>
  </si>
  <si>
    <t>Larval cuticle protein 1</t>
  </si>
  <si>
    <t>1640314_at</t>
  </si>
  <si>
    <t>CG13405-RA</t>
  </si>
  <si>
    <t>CG13405</t>
  </si>
  <si>
    <t>CG13405 gene product from transcript CG13405-RB</t>
  </si>
  <si>
    <t>1627725_at</t>
  </si>
  <si>
    <t>CG5213-RA</t>
  </si>
  <si>
    <t>CG5213</t>
  </si>
  <si>
    <t>CG5213 gene product from transcript CG5213-RA</t>
  </si>
  <si>
    <t>1632566_at</t>
  </si>
  <si>
    <t>CG11318-RA</t>
  </si>
  <si>
    <t>CG11318</t>
  </si>
  <si>
    <t>CG11318 gene product from transcript CG11318-RA</t>
  </si>
  <si>
    <t>1627155_s_at</t>
  </si>
  <si>
    <t>CG9106-RA</t>
  </si>
  <si>
    <t>CG9106</t>
  </si>
  <si>
    <t>CG9106 gene product from transcript CG9106-RA</t>
  </si>
  <si>
    <t>1626452_at</t>
  </si>
  <si>
    <t>CG2121-RA</t>
  </si>
  <si>
    <t>CG2121</t>
  </si>
  <si>
    <t>CG2121 gene product from transcript CG2121-RB</t>
  </si>
  <si>
    <t>1625609_at</t>
  </si>
  <si>
    <t>CG32450-RA</t>
  </si>
  <si>
    <t>CG32450</t>
  </si>
  <si>
    <t>CG32450 gene product from transcript CG32450-RA</t>
  </si>
  <si>
    <t>1634982_at</t>
  </si>
  <si>
    <t>CG7523-RA</t>
  </si>
  <si>
    <t>CG7523</t>
  </si>
  <si>
    <t>CG7523 gene product from transcript CG7523-RA</t>
  </si>
  <si>
    <t>1624323_at</t>
  </si>
  <si>
    <t>CG32924-RA</t>
  </si>
  <si>
    <t>1627270_at</t>
  </si>
  <si>
    <t>CG15893-RA</t>
  </si>
  <si>
    <t>CG42240</t>
  </si>
  <si>
    <t>CG42240 gene product from transcript CG42240-RB</t>
  </si>
  <si>
    <t>1636826_at</t>
  </si>
  <si>
    <t>CG14072-RA</t>
  </si>
  <si>
    <t>CG14072</t>
  </si>
  <si>
    <t>CG14072 gene product from transcript CG14072-RB</t>
  </si>
  <si>
    <t>1628833_at</t>
  </si>
  <si>
    <t>CG7311-RA</t>
  </si>
  <si>
    <t>CG7311</t>
  </si>
  <si>
    <t>CG7311 gene product from transcript CG7311-RD</t>
  </si>
  <si>
    <t>1640654_at</t>
  </si>
  <si>
    <t>CG31770-RB</t>
  </si>
  <si>
    <t>He</t>
  </si>
  <si>
    <t>Hemese</t>
  </si>
  <si>
    <t>1625326_a_at</t>
  </si>
  <si>
    <t>CG14959-RB</t>
  </si>
  <si>
    <t>ckd</t>
  </si>
  <si>
    <t>cracked</t>
  </si>
  <si>
    <t>1641353_s_at</t>
  </si>
  <si>
    <t>CG32066-RC</t>
  </si>
  <si>
    <t>CG32066</t>
  </si>
  <si>
    <t>CG32066 gene product from transcript CG32066-RB</t>
  </si>
  <si>
    <t>1626584_a_at</t>
  </si>
  <si>
    <t>CG32380-RA</t>
  </si>
  <si>
    <t>SMSr</t>
  </si>
  <si>
    <t>CG32380 gene product from transcript CG32380-RA</t>
  </si>
  <si>
    <t>1641678_at</t>
  </si>
  <si>
    <t>CG5319-RA</t>
  </si>
  <si>
    <t>lute</t>
  </si>
  <si>
    <t>CG43226 gene product from transcript CG43226-RC</t>
  </si>
  <si>
    <t>1634481_at</t>
  </si>
  <si>
    <t>CG7481-RA</t>
  </si>
  <si>
    <t>RhoGAP18B</t>
  </si>
  <si>
    <t>CG42274 gene product from transcript CG42274-RC</t>
  </si>
  <si>
    <t>1624819_s_at</t>
  </si>
  <si>
    <t>M12927</t>
  </si>
  <si>
    <t>1624471_s_at</t>
  </si>
  <si>
    <t>CG12051-RA</t>
  </si>
  <si>
    <t>Act42A</t>
  </si>
  <si>
    <t>Actin 42A</t>
  </si>
  <si>
    <t>1638447_s_at</t>
  </si>
  <si>
    <t>CG11141-RB</t>
  </si>
  <si>
    <t>CG11141</t>
  </si>
  <si>
    <t>CG11141 gene product from transcript CG11141-RB</t>
  </si>
  <si>
    <t>1635343_a_at</t>
  </si>
  <si>
    <t>CG3217-RA</t>
  </si>
  <si>
    <t>CkIIalpha-i3</t>
  </si>
  <si>
    <t>CKII-alpha subunit interactor-3</t>
  </si>
  <si>
    <t>1634002_at</t>
  </si>
  <si>
    <t>CG13315-RA</t>
  </si>
  <si>
    <t>CG13315</t>
  </si>
  <si>
    <t>CG13315 gene product from transcript CG13315-RA</t>
  </si>
  <si>
    <t>1624118_at</t>
  </si>
  <si>
    <t>CG7062-RA</t>
  </si>
  <si>
    <t>Rab19</t>
  </si>
  <si>
    <t>CG7062 gene product from transcript CG7062-RB</t>
  </si>
  <si>
    <t>1632155_at</t>
  </si>
  <si>
    <t>CG13676-RA</t>
  </si>
  <si>
    <t>CG13676</t>
  </si>
  <si>
    <t>CG13676 gene product from transcript CG13676-RB</t>
  </si>
  <si>
    <t>1638567_at</t>
  </si>
  <si>
    <t>CG1092-RA</t>
  </si>
  <si>
    <t>CG1092</t>
  </si>
  <si>
    <t>CG1092 gene product from transcript CG1092-RC</t>
  </si>
  <si>
    <t>1634792_s_at</t>
  </si>
  <si>
    <t>CG17838-RA</t>
  </si>
  <si>
    <t>Syp</t>
  </si>
  <si>
    <t>Syncrip</t>
  </si>
  <si>
    <t>1640412_at</t>
  </si>
  <si>
    <t>CG7012-RA</t>
  </si>
  <si>
    <t>nct</t>
  </si>
  <si>
    <t>nicastrin</t>
  </si>
  <si>
    <t>1626257_at</t>
  </si>
  <si>
    <t>CG13656-RA</t>
  </si>
  <si>
    <t>CG11891</t>
  </si>
  <si>
    <t>CG11891 gene product from transcript CG11891-RD</t>
  </si>
  <si>
    <t>1633174_at</t>
  </si>
  <si>
    <t>CG1395-RA</t>
  </si>
  <si>
    <t>stg</t>
  </si>
  <si>
    <t>string</t>
  </si>
  <si>
    <t>1637239_s_at</t>
  </si>
  <si>
    <t>HDC14863</t>
  </si>
  <si>
    <t>CG34034</t>
  </si>
  <si>
    <t>CG34034 gene product from transcript CG34034-RB</t>
  </si>
  <si>
    <t>1623459_at</t>
  </si>
  <si>
    <t>CG9453-RC</t>
  </si>
  <si>
    <t>Spn42Da</t>
  </si>
  <si>
    <t>Serpin 42Da</t>
  </si>
  <si>
    <t>1641436_at</t>
  </si>
  <si>
    <t>CG8828-RA</t>
  </si>
  <si>
    <t>dgt5</t>
  </si>
  <si>
    <t>dim gamma-tubulin 5</t>
  </si>
  <si>
    <t>1634127_a_at</t>
  </si>
  <si>
    <t>CG13029-RB</t>
  </si>
  <si>
    <t>CG13029</t>
  </si>
  <si>
    <t>CG13029 gene product from transcript CG13029-RC</t>
  </si>
  <si>
    <t>1624705_a_at</t>
  </si>
  <si>
    <t>CG4609-RA</t>
  </si>
  <si>
    <t>fax</t>
  </si>
  <si>
    <t>failed axon connections</t>
  </si>
  <si>
    <t>1637987_at</t>
  </si>
  <si>
    <t>CG10192-RA</t>
  </si>
  <si>
    <t>eIF4G2</t>
  </si>
  <si>
    <t>eukaryotic translation initiation factor 4G2</t>
  </si>
  <si>
    <t>1628715_a_at</t>
  </si>
  <si>
    <t>CG4139-RA</t>
  </si>
  <si>
    <t>1641130_at</t>
  </si>
  <si>
    <t>CG31731-RA</t>
  </si>
  <si>
    <t>CG31731</t>
  </si>
  <si>
    <t>CG31731 gene product from transcript CG31731-RB</t>
  </si>
  <si>
    <t>1636268_at</t>
  </si>
  <si>
    <t>CG10570-RA</t>
  </si>
  <si>
    <t>CG10570</t>
  </si>
  <si>
    <t>CG10570 gene product from transcript CG10570-RA; CG42502 gene product from transcript CG42502-RA</t>
  </si>
  <si>
    <t>1626319_a_at</t>
  </si>
  <si>
    <t>CG18279-RB</t>
  </si>
  <si>
    <t>1623697_s_at</t>
  </si>
  <si>
    <t>HDC06631</t>
  </si>
  <si>
    <t>CG33465</t>
  </si>
  <si>
    <t>CG33465 gene product from transcript CG33465-RC</t>
  </si>
  <si>
    <t>1639235_at</t>
  </si>
  <si>
    <t>CG11280-RA</t>
  </si>
  <si>
    <t>trn</t>
  </si>
  <si>
    <t>tartan</t>
  </si>
  <si>
    <t>1640903_at</t>
  </si>
  <si>
    <t>CG4367-RA</t>
  </si>
  <si>
    <t>CG4367</t>
  </si>
  <si>
    <t>CG4367 gene product from transcript CG4367-RA</t>
  </si>
  <si>
    <t>1637478_s_at</t>
  </si>
  <si>
    <t>CG31000-RB</t>
  </si>
  <si>
    <t>heph</t>
  </si>
  <si>
    <t>hephaestus</t>
  </si>
  <si>
    <t>1635258_s_at</t>
  </si>
  <si>
    <t>AF364550</t>
  </si>
  <si>
    <t>1626945_at</t>
  </si>
  <si>
    <t>CG8282-RA</t>
  </si>
  <si>
    <t>Snx6</t>
  </si>
  <si>
    <t>CG8282 gene product from transcript CG8282-RA</t>
  </si>
  <si>
    <t>1639180_at</t>
  </si>
  <si>
    <t>CG12505-RA</t>
  </si>
  <si>
    <t>1626138_s_at</t>
  </si>
  <si>
    <t>CG10579-RD</t>
  </si>
  <si>
    <t>Eip63E</t>
  </si>
  <si>
    <t>Ecdysone-induced protein 63E</t>
  </si>
  <si>
    <t>1636262_at</t>
  </si>
  <si>
    <t>CG3428-RA</t>
  </si>
  <si>
    <t>pall</t>
  </si>
  <si>
    <t>pallbearer</t>
  </si>
  <si>
    <t>1640303_a_at</t>
  </si>
  <si>
    <t>CG8588-RA</t>
  </si>
  <si>
    <t>pst</t>
  </si>
  <si>
    <t>pastrel</t>
  </si>
  <si>
    <t>1624503_at</t>
  </si>
  <si>
    <t>CG4786-RA</t>
  </si>
  <si>
    <t>Rcd2</t>
  </si>
  <si>
    <t>Reduction in Cnn dots 2</t>
  </si>
  <si>
    <t>1629715_at</t>
  </si>
  <si>
    <t>CG7891-RA</t>
  </si>
  <si>
    <t>Gie</t>
  </si>
  <si>
    <t>GTPase indispensable for equal segregation of chromosomes</t>
  </si>
  <si>
    <t>1634152_at</t>
  </si>
  <si>
    <t>CG12242-RA</t>
  </si>
  <si>
    <t>GstD5</t>
  </si>
  <si>
    <t>Glutathione S transferase D5</t>
  </si>
  <si>
    <t>1635964_at</t>
  </si>
  <si>
    <t>CG10951-RA</t>
  </si>
  <si>
    <t>niki</t>
  </si>
  <si>
    <t>nimA-like kinase</t>
  </si>
  <si>
    <t>1626090_at</t>
  </si>
  <si>
    <t>CG3973-RA</t>
  </si>
  <si>
    <t>pigs</t>
  </si>
  <si>
    <t>pickled eggs</t>
  </si>
  <si>
    <t>AFFX-Dros-ACTIN_5_at</t>
  </si>
  <si>
    <t>1637095_at</t>
  </si>
  <si>
    <t>CG15818-RA</t>
  </si>
  <si>
    <t>CG15818</t>
  </si>
  <si>
    <t>CG15818 gene product from transcript CG15818-RA</t>
  </si>
  <si>
    <t>1638051_at</t>
  </si>
  <si>
    <t>CG17323-RA</t>
  </si>
  <si>
    <t>CG17323</t>
  </si>
  <si>
    <t>CG17323 gene product from transcript CG17323-RD</t>
  </si>
  <si>
    <t>1625637_at</t>
  </si>
  <si>
    <t>CG3522-RA</t>
  </si>
  <si>
    <t>Start1</t>
  </si>
  <si>
    <t>CG3522 gene product from transcript CG3522-RB</t>
  </si>
  <si>
    <t>1627948_at</t>
  </si>
  <si>
    <t>CG10261-RA</t>
  </si>
  <si>
    <t>aPKC</t>
  </si>
  <si>
    <t>atypical protein kinase C</t>
  </si>
  <si>
    <t>1635737_at</t>
  </si>
  <si>
    <t>CG6701-RA</t>
  </si>
  <si>
    <t>CG6701</t>
  </si>
  <si>
    <t>CG6701 gene product from transcript CG6701-RD</t>
  </si>
  <si>
    <t>1628373_at</t>
  </si>
  <si>
    <t>CG32085-RA</t>
  </si>
  <si>
    <t>CG32085</t>
  </si>
  <si>
    <t>CG32085 gene product from transcript CG32085-RA</t>
  </si>
  <si>
    <t>1637552_s_at</t>
  </si>
  <si>
    <t>CG32423-RA</t>
  </si>
  <si>
    <t>shep</t>
  </si>
  <si>
    <t>alan shepard</t>
  </si>
  <si>
    <t>1626066_at</t>
  </si>
  <si>
    <t>CG18748-RA</t>
  </si>
  <si>
    <t>CG18748</t>
  </si>
  <si>
    <t>CG18748 gene product from transcript CG18748-RB</t>
  </si>
  <si>
    <t>1637983_s_at</t>
  </si>
  <si>
    <t>CG10365-RC</t>
  </si>
  <si>
    <t>CG10365</t>
  </si>
  <si>
    <t>CG10365 gene product from transcript CG10365-RC</t>
  </si>
  <si>
    <t>1639639_at</t>
  </si>
  <si>
    <t>S.C3R000111</t>
  </si>
  <si>
    <t>CG43131</t>
  </si>
  <si>
    <t>CG43131 gene product from transcript CG43131-RA</t>
  </si>
  <si>
    <t>1638230_at</t>
  </si>
  <si>
    <t>CG3160-RA</t>
  </si>
  <si>
    <t>CG3160</t>
  </si>
  <si>
    <t>CG3160 gene product from transcript CG3160-RA</t>
  </si>
  <si>
    <t>1626417_at</t>
  </si>
  <si>
    <t>CG18140-RA</t>
  </si>
  <si>
    <t>Cht3</t>
  </si>
  <si>
    <t>Chitinase 3</t>
  </si>
  <si>
    <t>1625722_at</t>
  </si>
  <si>
    <t>CG2774-RA</t>
  </si>
  <si>
    <t>Snx1</t>
  </si>
  <si>
    <t>Sorting nexin 1</t>
  </si>
  <si>
    <t>1623069_s_at</t>
  </si>
  <si>
    <t>CG17544-RA</t>
  </si>
  <si>
    <t>CG17544</t>
  </si>
  <si>
    <t>CG17544 gene product from transcript CG17544-RB</t>
  </si>
  <si>
    <t>1623571_a_at</t>
  </si>
  <si>
    <t>CG9328-RB</t>
  </si>
  <si>
    <t>CG9328</t>
  </si>
  <si>
    <t>CG9328 gene product from transcript CG9328-RB</t>
  </si>
  <si>
    <t>1638487_at</t>
  </si>
  <si>
    <t>CG13510-RA</t>
  </si>
  <si>
    <t>CG13511</t>
  </si>
  <si>
    <t>CG42565 gene product from transcript CG42565-RA</t>
  </si>
  <si>
    <t>1638898_at</t>
  </si>
  <si>
    <t>CG13197-RA</t>
  </si>
  <si>
    <t>CG13197</t>
  </si>
  <si>
    <t>CG13197 gene product from transcript CG13197-RA</t>
  </si>
  <si>
    <t>1630723_a_at</t>
  </si>
  <si>
    <t>CG8708-RB</t>
  </si>
  <si>
    <t>CG8708</t>
  </si>
  <si>
    <t>CG8708 gene product from transcript CG8708-RC</t>
  </si>
  <si>
    <t>1635609_at</t>
  </si>
  <si>
    <t>CG40294-RA</t>
  </si>
  <si>
    <t>1640295_a_at</t>
  </si>
  <si>
    <t>CG32149-RB</t>
  </si>
  <si>
    <t>RhoGAP71E</t>
  </si>
  <si>
    <t>CG32149 gene product from transcript CG32149-RD</t>
  </si>
  <si>
    <t>1626178_s_at</t>
  </si>
  <si>
    <t>CG32149-RC</t>
  </si>
  <si>
    <t>1623848_a_at</t>
  </si>
  <si>
    <t>1626747_at</t>
  </si>
  <si>
    <t>CG17268-RA</t>
  </si>
  <si>
    <t>Pros28.1A</t>
  </si>
  <si>
    <t>Proteasome 28kD subunit 1A</t>
  </si>
  <si>
    <t>1623784_at</t>
  </si>
  <si>
    <t>CG5732-RA</t>
  </si>
  <si>
    <t>Gld2</t>
  </si>
  <si>
    <t>CG5732 gene product from transcript CG5732-RC</t>
  </si>
  <si>
    <t>1626454_at</t>
  </si>
  <si>
    <t>CG5814-RA</t>
  </si>
  <si>
    <t>CycB3</t>
  </si>
  <si>
    <t>Cyclin B3</t>
  </si>
  <si>
    <t>1638252_at</t>
  </si>
  <si>
    <t>CG5974-RA</t>
  </si>
  <si>
    <t>pll</t>
  </si>
  <si>
    <t>pelle</t>
  </si>
  <si>
    <t>1632732_at</t>
  </si>
  <si>
    <t>CG1655-RA</t>
  </si>
  <si>
    <t>sofe</t>
  </si>
  <si>
    <t>sister of feo</t>
  </si>
  <si>
    <t>1629658_at</t>
  </si>
  <si>
    <t>CG18419-RA</t>
  </si>
  <si>
    <t>CG33298</t>
  </si>
  <si>
    <t>CG33298 gene product from transcript CG33298-RB</t>
  </si>
  <si>
    <t>1638603_at</t>
  </si>
  <si>
    <t>CG31909-RA</t>
  </si>
  <si>
    <t>CG31909</t>
  </si>
  <si>
    <t>CG31909 gene product from transcript CG31909-RC</t>
  </si>
  <si>
    <t>1624297_at</t>
  </si>
  <si>
    <t>CG17348-RA</t>
  </si>
  <si>
    <t>drl</t>
  </si>
  <si>
    <t>derailed</t>
  </si>
  <si>
    <t>1631222_at</t>
  </si>
  <si>
    <t>CG11641-RA</t>
  </si>
  <si>
    <t>pdm3</t>
  </si>
  <si>
    <t>pou domain motif 3</t>
  </si>
  <si>
    <t>1635591_at</t>
  </si>
  <si>
    <t>CG6449-RA</t>
  </si>
  <si>
    <t>NijA</t>
  </si>
  <si>
    <t>Ninjurin A</t>
  </si>
  <si>
    <t>1624036_at</t>
  </si>
  <si>
    <t>CG9307-RA</t>
  </si>
  <si>
    <t>Cht5</t>
  </si>
  <si>
    <t>CG9307 gene product from transcript CG9307-RA</t>
  </si>
  <si>
    <t>1634659_at</t>
  </si>
  <si>
    <t>CG3619-RA</t>
  </si>
  <si>
    <t>Dl</t>
  </si>
  <si>
    <t>Delta</t>
  </si>
  <si>
    <t>1640324_at</t>
  </si>
  <si>
    <t>CG5730-RA</t>
  </si>
  <si>
    <t>AnnIX</t>
  </si>
  <si>
    <t>Annexin IX; Annexin B9</t>
  </si>
  <si>
    <t>1638107_at</t>
  </si>
  <si>
    <t>CG5762-RA</t>
  </si>
  <si>
    <t>CG5762</t>
  </si>
  <si>
    <t>CG5762 gene product from transcript CG5762-RA; CG5762</t>
  </si>
  <si>
    <t>1640363_a_at</t>
  </si>
  <si>
    <t>CG6330-RB</t>
  </si>
  <si>
    <t>CG6330</t>
  </si>
  <si>
    <t>CG6330 gene product from transcript CG6330-RB</t>
  </si>
  <si>
    <t>1622999_at</t>
  </si>
  <si>
    <t>CG1403-RA</t>
  </si>
  <si>
    <t>Septin 1</t>
  </si>
  <si>
    <t>1639682_at</t>
  </si>
  <si>
    <t>GH13236</t>
  </si>
  <si>
    <t>Mob2</t>
  </si>
  <si>
    <t>CG11711 gene product from transcript CG11711-RA</t>
  </si>
  <si>
    <t>AFFX-r2-Dros-GAPDH-3_at</t>
  </si>
  <si>
    <t>Dm.2L.1606.0</t>
  </si>
  <si>
    <t>1638139_at</t>
  </si>
  <si>
    <t>CG31664-RA</t>
  </si>
  <si>
    <t>CG31664</t>
  </si>
  <si>
    <t>CG31664 gene product from transcript CG31664-RC</t>
  </si>
  <si>
    <t>1624122_a_at</t>
  </si>
  <si>
    <t>CG6682-RA</t>
  </si>
  <si>
    <t>Rapgap1</t>
  </si>
  <si>
    <t>CG44086 gene product from transcript CG44086-RH</t>
  </si>
  <si>
    <t>1625035_at</t>
  </si>
  <si>
    <t>CG11312-RA</t>
  </si>
  <si>
    <t>insc</t>
  </si>
  <si>
    <t>inscuteable</t>
  </si>
  <si>
    <t>1625477_a_at</t>
  </si>
  <si>
    <t>CG4797-RB</t>
  </si>
  <si>
    <t>CG4797</t>
  </si>
  <si>
    <t>CG4797 gene product from transcript CG4797-RA</t>
  </si>
  <si>
    <t>1631675_a_at</t>
  </si>
  <si>
    <t>CG3832-RB</t>
  </si>
  <si>
    <t>Phm</t>
  </si>
  <si>
    <t>Peptidylglycine-alpha-hydroxylating monooxygenase</t>
  </si>
  <si>
    <t>1640912_s_at</t>
  </si>
  <si>
    <t>CG11066-RB</t>
  </si>
  <si>
    <t>scaf</t>
  </si>
  <si>
    <t>scarface</t>
  </si>
  <si>
    <t>1638953_a_at</t>
  </si>
  <si>
    <t>CG2086-RA</t>
  </si>
  <si>
    <t>drpr</t>
  </si>
  <si>
    <t>draper</t>
  </si>
  <si>
    <t>1640395_a_at</t>
  </si>
  <si>
    <t>CG1044-RA</t>
  </si>
  <si>
    <t>dos</t>
  </si>
  <si>
    <t>daughter of sevenless</t>
  </si>
  <si>
    <t>1641389_at</t>
  </si>
  <si>
    <t>CG14959-RA</t>
  </si>
  <si>
    <t>1634064_at</t>
  </si>
  <si>
    <t>CG13311-RA</t>
  </si>
  <si>
    <t>CG13311</t>
  </si>
  <si>
    <t>CG13311 gene product from transcript CG13311-RA</t>
  </si>
  <si>
    <t>1632481_at</t>
  </si>
  <si>
    <t>CG8602-RA</t>
  </si>
  <si>
    <t>CG8602</t>
  </si>
  <si>
    <t>CG8602 gene product from transcript CG8602-RA</t>
  </si>
  <si>
    <t>1627456_s_at</t>
  </si>
  <si>
    <t>CG7437-RA</t>
  </si>
  <si>
    <t>mub</t>
  </si>
  <si>
    <t>mushroom-body expressed</t>
  </si>
  <si>
    <t>1633191_at</t>
  </si>
  <si>
    <t>CR_tc_AT27057</t>
  </si>
  <si>
    <t>CG7650</t>
  </si>
  <si>
    <t>CG7650 gene product from transcript CG7650-RA</t>
  </si>
  <si>
    <t>1629674_s_at</t>
  </si>
  <si>
    <t>CG10999-RA</t>
  </si>
  <si>
    <t>CG42675</t>
  </si>
  <si>
    <t>CG42675 gene product from transcript CG42675-RF</t>
  </si>
  <si>
    <t>1624946_at</t>
  </si>
  <si>
    <t>CG6790-RA</t>
  </si>
  <si>
    <t>CG6790</t>
  </si>
  <si>
    <t>CG6790 gene product from transcript CG6790-RA</t>
  </si>
  <si>
    <t>1633391_at</t>
  </si>
  <si>
    <t>CG8913-RA</t>
  </si>
  <si>
    <t>Irc</t>
  </si>
  <si>
    <t>Immune-regulated catalase</t>
  </si>
  <si>
    <t>1631561_s_at</t>
  </si>
  <si>
    <t>CG4607-RA</t>
  </si>
  <si>
    <t>CG4607</t>
  </si>
  <si>
    <t>CG4607 gene product from transcript CG4607-RA</t>
  </si>
  <si>
    <t>1637430_s_at</t>
  </si>
  <si>
    <t>CG1572-RA</t>
  </si>
  <si>
    <t>CG1572</t>
  </si>
  <si>
    <t>CG1572 gene product from transcript CG1572-RA</t>
  </si>
  <si>
    <t>1632245_a_at</t>
  </si>
  <si>
    <t>CG9453-RB</t>
  </si>
  <si>
    <t>1630707_at</t>
  </si>
  <si>
    <t>CG15085-RA</t>
  </si>
  <si>
    <t>edl</t>
  </si>
  <si>
    <t>ETS-domain lacking</t>
  </si>
  <si>
    <t>1641282_at</t>
  </si>
  <si>
    <t>CG6536-RB</t>
  </si>
  <si>
    <t>mthl4</t>
  </si>
  <si>
    <t>methuselah-like 4</t>
  </si>
  <si>
    <t>1636960_a_at</t>
  </si>
  <si>
    <t>CG11763-RC</t>
  </si>
  <si>
    <t>RanBPM</t>
  </si>
  <si>
    <t>Ran-binding protein M</t>
  </si>
  <si>
    <t>1633403_at</t>
  </si>
  <si>
    <t>CG2160-RA</t>
  </si>
  <si>
    <t>Socs44A</t>
  </si>
  <si>
    <t>Suppressor of Cytokine Signaling at 44A</t>
  </si>
  <si>
    <t>1624993_at</t>
  </si>
  <si>
    <t>CG4377-RA</t>
  </si>
  <si>
    <t>CG4377</t>
  </si>
  <si>
    <t>CG4377 gene product from transcript CG4377-RA</t>
  </si>
  <si>
    <t>1634636_at</t>
  </si>
  <si>
    <t>CG6426-RA</t>
  </si>
  <si>
    <t>CG6426</t>
  </si>
  <si>
    <t>CG6426 gene product from transcript CG6426-RA</t>
  </si>
  <si>
    <t>1636812_at</t>
  </si>
  <si>
    <t>CG10103-RA</t>
  </si>
  <si>
    <t>CG10103</t>
  </si>
  <si>
    <t>CG10103 gene product from transcript CG10103-RD</t>
  </si>
  <si>
    <t>1636225_at</t>
  </si>
  <si>
    <t>CG6586-RA</t>
  </si>
  <si>
    <t>tantalus</t>
  </si>
  <si>
    <t>1633534_s_at</t>
  </si>
  <si>
    <t>CG9381-RA</t>
  </si>
  <si>
    <t>mura</t>
  </si>
  <si>
    <t>murashka</t>
  </si>
  <si>
    <t>Analysis Type:</t>
  </si>
  <si>
    <t>PANTHER Overrepresentation Test (release 20160715)</t>
  </si>
  <si>
    <t>Annotation Version and Release Date:</t>
  </si>
  <si>
    <t>PANTHER version 11.1 Released 2016-07-15</t>
  </si>
  <si>
    <t>Analyzed List:</t>
  </si>
  <si>
    <t>Client Text Box Input (Drosophila melanogaster)</t>
  </si>
  <si>
    <t>Reference List:</t>
  </si>
  <si>
    <t>Drosophila melanogaster (all genes in database)</t>
  </si>
  <si>
    <t>Bonferroni correction:</t>
  </si>
  <si>
    <t>PANTHER GO-Slim Biological Process</t>
  </si>
  <si>
    <t>Drosophila melanogaster - REFLIST (14217)</t>
  </si>
  <si>
    <t>Client Text Box Input (506)</t>
  </si>
  <si>
    <t>Client Text Box Input (expected)</t>
  </si>
  <si>
    <t>Client Text Box Input (over/under)</t>
  </si>
  <si>
    <t>Client Text Box Input (fold Enrichment)</t>
  </si>
  <si>
    <t>Client Text Box Input (P-value)</t>
  </si>
  <si>
    <t>+</t>
  </si>
  <si>
    <t>glycogen metabolic process (GO:0005977)</t>
  </si>
  <si>
    <t>immune system process (GO:0002376)</t>
  </si>
  <si>
    <t>apoptotic process (GO:0006915)</t>
  </si>
  <si>
    <t>proteolysis (GO:0006508)</t>
  </si>
  <si>
    <t>catabolic process (GO:0009056)</t>
  </si>
  <si>
    <t>cell communication (GO:0007154)</t>
  </si>
  <si>
    <t>DROME|FlyBase=FBgn0033297|UniProtKB=A1Z7F3</t>
  </si>
  <si>
    <t>Maltase A8;Mal-A8;ortholog</t>
  </si>
  <si>
    <t>MALTASE A6, ISOFORM C-RELATED (PTHR10357:SF180)</t>
  </si>
  <si>
    <t>amylase(PC00121)</t>
  </si>
  <si>
    <t>DROME|FlyBase=FBgn0050360|UniProtKB=A1Z7F1</t>
  </si>
  <si>
    <t>Maltase A6, isoform C;Mal-A6;ortholog</t>
  </si>
  <si>
    <t>DROME|FlyBase=FBgn0050359|UniProtKB=Q5U124</t>
  </si>
  <si>
    <t>LP11544p;Mal-A5;ortholog</t>
  </si>
  <si>
    <t>LP11544P-RELATED (PTHR10357:SF192)</t>
  </si>
  <si>
    <t>DROME|FlyBase=FBgn0033296|UniProtKB=A1Z7F2</t>
  </si>
  <si>
    <t>Maltase A7, isoform A;Mal-A7;ortholog</t>
  </si>
  <si>
    <t>DROME|FlyBase=FBgn0000078|UniProtKB=P81641</t>
  </si>
  <si>
    <t>Alpha-amylase B;Amy-d;ortholog</t>
  </si>
  <si>
    <t>ALPHA-AMYLASE 1-RELATED (PTHR43447:SF11)</t>
  </si>
  <si>
    <t>DROME|FlyBase=FBgn0020506|UniProtKB=O18408</t>
  </si>
  <si>
    <t>Alpha-amylase-related protein;Amyrel;ortholog</t>
  </si>
  <si>
    <t>DROME|FlyBase=FBgn0005640|UniProtKB=M9PE01</t>
  </si>
  <si>
    <t>Ecdysone-induced protein 63E, isoform N;Eip63E;ortholog</t>
  </si>
  <si>
    <t>ECDYSONE-INDUCED PROTEIN 63E, ISOFORM N (PTHR24056:SF282)</t>
  </si>
  <si>
    <t>non-receptor serine/threonine protein kinase(PC00220);non-receptor tyrosine protein kinase(PC00137)</t>
  </si>
  <si>
    <t>DROME|FlyBase=FBgn0033294|UniProtKB=A1Z7E8</t>
  </si>
  <si>
    <t>Maltase A4;Mal-A4;ortholog</t>
  </si>
  <si>
    <t>GLYCOGEN METABOLIC PROCESS</t>
  </si>
  <si>
    <t>DROME|FlyBase=FBgn0004885|UniProtKB=Q9VC47</t>
  </si>
  <si>
    <t>Metalloendopeptidase;tok;ortholog</t>
  </si>
  <si>
    <t>METALLOENDOPEPTIDASE (PTHR10127:SF733)</t>
  </si>
  <si>
    <t>apolipoprotein(PC00219);cell adhesion molecule(PC00052);enzyme modulator(PC00069);extracellular matrix protein(PC00095);membrane-bound signaling molecule(PC00102);metalloprotease(PC00207);oxidase(PC00152);serine protease(PC00121);transporter(PC00190)</t>
  </si>
  <si>
    <t>DROME|FlyBase=FBgn0259175|UniProtKB=A2RVG6</t>
  </si>
  <si>
    <t>IP17501p;ome;ortholog</t>
  </si>
  <si>
    <t>IP17501P (PTHR11731:SF157)</t>
  </si>
  <si>
    <t>serine protease(PC00121)</t>
  </si>
  <si>
    <t>DROME|FlyBase=FBgn0000250|UniProtKB=Q03017</t>
  </si>
  <si>
    <t>NF-kappa-B inhibitor cactus;cact;ortholog</t>
  </si>
  <si>
    <t>NUCLEAR FACTOR OF KAPPA LIGHT POLYPEPTIDE GENE ENHANCER IN B-CELLS INHIBITOR, ALPHA B (PTHR24139:SF43)</t>
  </si>
  <si>
    <t>enzyme modulator(PC00095);phospholipase(PC00121)</t>
  </si>
  <si>
    <t>DROME|FlyBase=FBgn0034759|UniProtKB=Q9W220</t>
  </si>
  <si>
    <t>CG13511, isoform A;CG13511;ortholog</t>
  </si>
  <si>
    <t>SUBFAMILY NOT NAMED (PTHR23292:SF19)</t>
  </si>
  <si>
    <t>DROME|FlyBase=FBgn0035983|UniProtKB=Q9VSX7</t>
  </si>
  <si>
    <t>CG4080, isoform A;CG4080;ortholog</t>
  </si>
  <si>
    <t>MARC-4 (PTHR23012:SF118)</t>
  </si>
  <si>
    <t>ubiquitin-protein ligase(PC00142)</t>
  </si>
  <si>
    <t>DROME|FlyBase=FBgn0260632|UniProtKB=P15330</t>
  </si>
  <si>
    <t>Embryonic polarity protein dorsal;dl;ortholog</t>
  </si>
  <si>
    <t>DORSAL-RELATED IMMUNITY FACTOR DIF-RELATED (PTHR24169:SF25)</t>
  </si>
  <si>
    <t>transcription factor(PC00218)</t>
  </si>
  <si>
    <t>DROME|FlyBase=FBgn0264707|UniProtKB=Q9W0S2</t>
  </si>
  <si>
    <t>Rho guanine nucleotide exchange factor 3, isoform L;RhoGEF3;ortholog</t>
  </si>
  <si>
    <t>RHO GUANINE NUCLEOTIDE EXCHANGE FACTOR 3, ISOFORM L (PTHR22826:SF181)</t>
  </si>
  <si>
    <t>guanyl-nucleotide exchange factor(PC00095);signaling molecule(PC00022)</t>
  </si>
  <si>
    <t>DROME|FlyBase=FBgn0039818|UniProtKB=Q8SZ78</t>
  </si>
  <si>
    <t>CG11318;CG11318;ortholog</t>
  </si>
  <si>
    <t>G-PROTEIN COUPLED RECEPTOR MTH-LIKE 9-RELATED (PTHR12011:SF406)</t>
  </si>
  <si>
    <t>G-protein coupled receptor(PC00197);antibacterial response protein(PC00021)</t>
  </si>
  <si>
    <t>DROME|FlyBase=FBgn0000463|UniProtKB=P10041</t>
  </si>
  <si>
    <t>Neurogenic locus protein delta;Dl;ortholog</t>
  </si>
  <si>
    <t>NEUROGENIC LOCUS PROTEIN DELTA (PTHR24044:SF349)</t>
  </si>
  <si>
    <t>DROME|Gene=CG4250|UniProtKB=A0A0B4K8A8</t>
  </si>
  <si>
    <t>CG4250, isoform B;CG4250;ortholog</t>
  </si>
  <si>
    <t>DROME|FlyBase=FBgn0001224|UniProtKB=P02516</t>
  </si>
  <si>
    <t>Heat shock protein 23;Hsp23;ortholog</t>
  </si>
  <si>
    <t>HEAT SHOCK PROTEIN 22-RELATED (PTHR11527:SF206)</t>
  </si>
  <si>
    <t>chaperone(PC00072)</t>
  </si>
  <si>
    <t>DROME|FlyBase=FBgn0036518|UniProtKB=B7Z058</t>
  </si>
  <si>
    <t>Rho GTPase activating protein at 71E, isoform D;RhoGAP71E;ortholog</t>
  </si>
  <si>
    <t>RHO GTPASE ACTIVATING PROTEIN AT 71E, ISOFORM D (PTHR23179:SF29)</t>
  </si>
  <si>
    <t>G-protein modulator(PC00095)</t>
  </si>
  <si>
    <t>DROME|Gene=Dmel_CG4250|UniProtKB=A0A0B4K8A8</t>
  </si>
  <si>
    <t>DROME|FlyBase=FBgn0038465|UniProtKB=Q9VEP8</t>
  </si>
  <si>
    <t>GH11385p;Irc;ortholog</t>
  </si>
  <si>
    <t>GH11385P (PTHR11475:SF105)</t>
  </si>
  <si>
    <t>peroxidase(PC00176)</t>
  </si>
  <si>
    <t>DROME|FlyBase=FBgn0014018|UniProtKB=Q94527</t>
  </si>
  <si>
    <t>Nuclear factor NF-kappa-B p110 subunit;Rel;ortholog</t>
  </si>
  <si>
    <t>NUCLEAR FACTOR NF-KAPPA-B P110 SUBUNIT (PTHR24169:SF27)</t>
  </si>
  <si>
    <t>nucleic acid binding(PC00171);transcription factor(PC00218)</t>
  </si>
  <si>
    <t>IMMUNE SYSTEM PROCESS</t>
  </si>
  <si>
    <t>DROME|FlyBase=FBgn0262737|UniProtKB=M9NEH9</t>
  </si>
  <si>
    <t>Mushroom-body expressed, isoform K;mub;ortholog</t>
  </si>
  <si>
    <t>MUSHROOM-BODY EXPRESSED, ISOFORM K (PTHR10288:SF194)</t>
  </si>
  <si>
    <t>enzyme modulator(PC00095);mRNA splicing factor(PC00171);ribonucleoprotein(PC00031)</t>
  </si>
  <si>
    <t>DROME|FlyBase=FBgn0026404|UniProtKB=Q9XYF4</t>
  </si>
  <si>
    <t>Caspase Nc;Nc;ortholog</t>
  </si>
  <si>
    <t>CASPASE NC (PTHR10454:SF175)</t>
  </si>
  <si>
    <t>cysteine protease(PC00121);protease inhibitor(PC00190)</t>
  </si>
  <si>
    <t>DROME|Gene=Dmel_CG14895|UniProtKB=A0A0B4KGS4</t>
  </si>
  <si>
    <t>Non-specific serine/threonine protein kinase;Pak3;ortholog</t>
  </si>
  <si>
    <t>NON-SPECIFIC SERINE/THREONINE PROTEIN KINASE (PTHR24361:SF518)</t>
  </si>
  <si>
    <t>DROME|FlyBase=FBgn0053346|UniProtKB=Q7KRX0</t>
  </si>
  <si>
    <t>CG33346;CG33346;ortholog</t>
  </si>
  <si>
    <t>SUBFAMILY NOT NAMED (PTHR13966:SF12)</t>
  </si>
  <si>
    <t>DROME|FlyBase=FBgn0019972|UniProtKB=O01382</t>
  </si>
  <si>
    <t>Caspase;Drice;ortholog</t>
  </si>
  <si>
    <t>APOPTOSIS-ASSOCIATED SPECK-LIKE PROTEIN CONTAINING A CARD (PTHR10454:SF169)</t>
  </si>
  <si>
    <t>DROME|FlyBase=FBgn0037007|UniProtKB=Q9VPD6</t>
  </si>
  <si>
    <t>CG5059-PA, isoform A;CG5059;ortholog</t>
  </si>
  <si>
    <t>NIP3 HOMOLOG (PTHR15186:SF8)</t>
  </si>
  <si>
    <t>DROME|FlyBase=FBgn0039593|UniProtKB=Q9VAU2</t>
  </si>
  <si>
    <t>CG9989;Sid;ortholog</t>
  </si>
  <si>
    <t>APOPTOTIC PROCESS</t>
  </si>
  <si>
    <t>DROME|FlyBase=FBgn0260462|UniProtKB=Q9VN93</t>
  </si>
  <si>
    <t>Putative cysteine proteinase CG12163;CG12163;ortholog</t>
  </si>
  <si>
    <t>CYSTEINE PROTEINASE CG12163-RELATED (PTHR12411:SF427)</t>
  </si>
  <si>
    <t>cysteine protease(PC00121)</t>
  </si>
  <si>
    <t>DROME|FlyBase=FBgn0030051|UniProtKB=Q7K3Y1</t>
  </si>
  <si>
    <t>GH03360p;spirit;ortholog</t>
  </si>
  <si>
    <t>GH03360P-RELATED (PTHR24260:SF96)</t>
  </si>
  <si>
    <t>DROME|Gene=CG14322|UniProtKB=A0A0B4KHA8</t>
  </si>
  <si>
    <t>CG14322, isoform B;CG14322;ortholog</t>
  </si>
  <si>
    <t>F-BOX/WD REPEAT-CONTAINING PROTEIN 11 (PTHR22844:SF284)</t>
  </si>
  <si>
    <t>DROME|FlyBase=FBgn0033033|UniProtKB=Q7K5M0</t>
  </si>
  <si>
    <t>GH05918p;scaf;ortholog</t>
  </si>
  <si>
    <t>GH05918P (PTHR24260:SF97)</t>
  </si>
  <si>
    <t>DROME|FlyBase=FBgn0053465|UniProtKB=A1ZA51</t>
  </si>
  <si>
    <t>CG33465;CG33465;ortholog</t>
  </si>
  <si>
    <t>DROME|FlyBase=FBgn0031929|UniProtKB=Q9VLZ2</t>
  </si>
  <si>
    <t>CG18585, isoform B;CG18585;ortholog</t>
  </si>
  <si>
    <t>SUBFAMILY NOT NAMED (PTHR11705:SF105)</t>
  </si>
  <si>
    <t>metalloprotease(PC00121)</t>
  </si>
  <si>
    <t>DROME|Gene=Dmel_CG14322|UniProtKB=A0A0B4KHA8</t>
  </si>
  <si>
    <t>DROME|FlyBase=FBgn0032049|UniProtKB=Q9VLK3</t>
  </si>
  <si>
    <t>Beta-site APP-cleaving enzyme, isoform A;Bace;ortholog</t>
  </si>
  <si>
    <t>BETA-SITE APP-CLEAVING ENZYME, ISOFORM A-RELATED (PTHR13683:SF431)</t>
  </si>
  <si>
    <t>aspartic protease(PC00121)</t>
  </si>
  <si>
    <t>DROME|FlyBase=FBgn0259237|UniProtKB=Q9VD85</t>
  </si>
  <si>
    <t>CG42335 (Fragment);CG42335;ortholog</t>
  </si>
  <si>
    <t>FI20034P1-RELATED (PTHR11533:SF217)</t>
  </si>
  <si>
    <t>DROME|FlyBase=FBgn0038250|UniProtKB=Q8SX54</t>
  </si>
  <si>
    <t>CG3505;CG3505;ortholog</t>
  </si>
  <si>
    <t>GH28857P-RELATED (PTHR24260:SF89)</t>
  </si>
  <si>
    <t>DROME|FlyBase=FBgn0051326|UniProtKB=Q8ING0</t>
  </si>
  <si>
    <t>CG31326;CG31326;ortholog</t>
  </si>
  <si>
    <t>DROME|Gene=Dmel_CG5518|UniProtKB=A0A0B4KH77</t>
  </si>
  <si>
    <t>Slamdance, isoform D;sda;ortholog</t>
  </si>
  <si>
    <t>DROME|FlyBase=FBgn0037705|UniProtKB=Q9VHC2</t>
  </si>
  <si>
    <t>GH10160p;mura;ortholog</t>
  </si>
  <si>
    <t>GH10160P (PTHR14155:SF216)</t>
  </si>
  <si>
    <t>DROME|FlyBase=FBgn0053459|UniProtKB=A1ZAG9</t>
  </si>
  <si>
    <t>CG33459;CG33459;ortholog</t>
  </si>
  <si>
    <t>SERINE PROTEASE 56 (PTHR24261:SF8)</t>
  </si>
  <si>
    <t>annexin(PC00060);calmodulin(PC00050);peptide hormone(PC00131);protease inhibitor(PC00061);serine protease(PC00207)</t>
  </si>
  <si>
    <t>DROME|FlyBase=FBgn0031561|UniProtKB=Q9VQT8</t>
  </si>
  <si>
    <t>CG16712, isoform B;CG16712;ortholog</t>
  </si>
  <si>
    <t>TISSUE FACTOR PATHWAY INHIBITOR 2 (PTHR10083:SF271)</t>
  </si>
  <si>
    <t>serine protease inhibitor(PC00095)</t>
  </si>
  <si>
    <t>DROME|FlyBase=FBgn0039099|UniProtKB=Q9VCK1</t>
  </si>
  <si>
    <t>CG10157;GILT2;ortholog</t>
  </si>
  <si>
    <t>SUBFAMILY NOT NAMED (PTHR13234:SF36)</t>
  </si>
  <si>
    <t>reductase(PC00176)</t>
  </si>
  <si>
    <t>DROME|FlyBase=FBgn0030521|UniProtKB=Q9VY87</t>
  </si>
  <si>
    <t>Cathepsin B1, isoform A;CtsB1;ortholog</t>
  </si>
  <si>
    <t>CATHEPSIN B (PTHR12411:SF484)</t>
  </si>
  <si>
    <t>DROME|FlyBase=FBgn0003231|UniProtKB=P14199</t>
  </si>
  <si>
    <t>Protein ref(2)P;ref(2)P;ortholog</t>
  </si>
  <si>
    <t>SEQUESTOSOME-1 (PTHR15090:SF5)</t>
  </si>
  <si>
    <t>DROME|FlyBase=FBgn0034221|UniProtKB=A1ZAT2</t>
  </si>
  <si>
    <t>CG10764;CG10764;ortholog</t>
  </si>
  <si>
    <t>DROME|FlyBase=FBgn0031248|UniProtKB=Q9VPN7</t>
  </si>
  <si>
    <t>CG11912;CG11912;ortholog</t>
  </si>
  <si>
    <t>SUBFAMILY NOT NAMED (PTHR24250:SF40)</t>
  </si>
  <si>
    <t>DROME|FlyBase=FBgn0053462|UniProtKB=A1ZA42</t>
  </si>
  <si>
    <t>CG33462;CG33462;ortholog</t>
  </si>
  <si>
    <t>DROME|FlyBase=FBgn0038211|UniProtKB=Q9VFM0</t>
  </si>
  <si>
    <t>CG9649;CG9649;ortholog</t>
  </si>
  <si>
    <t>DROME|Gene=Dmel_CG43226|UniProtKB=A0A0B4KGU2</t>
  </si>
  <si>
    <t>Lute, isoform D;lute;ortholog</t>
  </si>
  <si>
    <t>LUTE, ISOFORM D (PTHR24413:SF204)</t>
  </si>
  <si>
    <t>non-motor actin binding protein(PC00085);serine protease(PC00041);transcription cofactor(PC00165)</t>
  </si>
  <si>
    <t>DROME|FlyBase=FBgn0050091|UniProtKB=A1ZA34</t>
  </si>
  <si>
    <t>CG30091;CG30091;ortholog</t>
  </si>
  <si>
    <t>DROME|FlyBase=FBgn0003557|UniProtKB=Q9Y0H4</t>
  </si>
  <si>
    <t>E3 ubiquitin-protein ligase Su(dx);Su(dx);ortholog</t>
  </si>
  <si>
    <t>NEDD4-LIKE E3 UBIQUITIN-PROTEIN LIGASE WWP2 (PTHR11254:SF391)</t>
  </si>
  <si>
    <t>DROME|FlyBase=FBgn0263706|UniProtKB=M9PHU0</t>
  </si>
  <si>
    <t>CG43658, isoform C;CG43658;ortholog</t>
  </si>
  <si>
    <t>SUBFAMILY NOT NAMED (PTHR12877:SF18)</t>
  </si>
  <si>
    <t>PROTEOLYSIS</t>
  </si>
  <si>
    <t>CATABOLIC PROCESS</t>
  </si>
  <si>
    <t>DROME|FlyBase=FBgn0261461|UniProtKB=Q9VWL7</t>
  </si>
  <si>
    <t>Rho GTPase activating protein at 18B, isoform C;RhoGAP18B;ortholog</t>
  </si>
  <si>
    <t>RHO GTPASE ACTIVATING PROTEIN AT 18B, ISOFORM C-RELATED (PTHR23176:SF49)</t>
  </si>
  <si>
    <t>DROME|FlyBase=FBgn0020416|UniProtKB=Q8MM24</t>
  </si>
  <si>
    <t>Chitinase-like protein Idgf1;Idgf1;ortholog</t>
  </si>
  <si>
    <t>CHITINASE-LIKE PROTEIN CG5210-RELATED (PTHR11177:SF228)</t>
  </si>
  <si>
    <t>glycosidase(PC00121);growth factor(PC00110)</t>
  </si>
  <si>
    <t>DROME|FlyBase=FBgn0038180|UniProtKB=Q9VFR3</t>
  </si>
  <si>
    <t>Cht5;Cht5;ortholog</t>
  </si>
  <si>
    <t>CHT12-RELATED (PTHR11177:SF271)</t>
  </si>
  <si>
    <t>glycosidase(PC00121)</t>
  </si>
  <si>
    <t>DROME|FlyBase=FBgn0032935|UniProtKB=Q9VIE1</t>
  </si>
  <si>
    <t>Autophagy-specific gene 18b, isoform A;Atg18b;ortholog</t>
  </si>
  <si>
    <t>AUTOPHAGY-SPECIFIC GENE 18B, ISOFORM A (PTHR11227:SF38)</t>
  </si>
  <si>
    <t>DROME|FlyBase=FBgn0250907|UniProtKB=Q9W5U2</t>
  </si>
  <si>
    <t>Probable chitinase 3;Cht3;ortholog</t>
  </si>
  <si>
    <t>CHITINASE 3-RELATED (PTHR11177:SF294)</t>
  </si>
  <si>
    <t>DROME|FlyBase=FBgn0028380|UniProtKB=Q9VVY4</t>
  </si>
  <si>
    <t>Falten, isoform B;fal;ortholog</t>
  </si>
  <si>
    <t>FALTEN, ISOFORM B (PTHR11373:SF37)</t>
  </si>
  <si>
    <t>DROME|FlyBase=FBgn0032002|UniProtKB=Q9VLR2</t>
  </si>
  <si>
    <t>CG8353, isoform A;CG8353;ortholog</t>
  </si>
  <si>
    <t>CYTIDINE DEAMINASE (PTHR11644:SF21)</t>
  </si>
  <si>
    <t>deaminase(PC00121)</t>
  </si>
  <si>
    <t>DROME|FlyBase=FBgn0028539|UniProtKB=Q0E8Q7</t>
  </si>
  <si>
    <t>CG31731, isoform B;CG31731;ortholog</t>
  </si>
  <si>
    <t>ATP-BINDING CASSETTE SUB-FAMILY A MEMBER 2 (PTHR19229:SF157)</t>
  </si>
  <si>
    <t>ATP-binding cassette (ABC) transporter(PC00227)</t>
  </si>
  <si>
    <t>DROME|FlyBase=FBgn0052672|UniProtKB=Q9W2S2</t>
  </si>
  <si>
    <t>CG32672-PA;Atg8a;ortholog</t>
  </si>
  <si>
    <t>AUTOPHAGY-SPECIFIC GENE 8B (PTHR10969:SF59)</t>
  </si>
  <si>
    <t>non-motor microtubule binding protein(PC00085)</t>
  </si>
  <si>
    <t>DROME|FlyBase=FBgn0035488|UniProtKB=Q9VZJ4</t>
  </si>
  <si>
    <t>CG11593, isoform B;CG11593;ortholog</t>
  </si>
  <si>
    <t>SUBFAMILY NOT NAMED (PTHR12112:SF34)</t>
  </si>
  <si>
    <t>DROME|FlyBase=FBgn0052091|UniProtKB=Q9VTL3</t>
  </si>
  <si>
    <t>CG32091;CG32091-RB;ortholog</t>
  </si>
  <si>
    <t>PROTEIN BROWN (PTHR19241:SF380)</t>
  </si>
  <si>
    <t>DROME|FlyBase=FBgn0038172|UniProtKB=Q9VFS1</t>
  </si>
  <si>
    <t>Adenosine deaminase-related growth factor D;Adgf-D;ortholog</t>
  </si>
  <si>
    <t>ADENOSINE DEAMINASE CECR1 (PTHR11409:SF52)</t>
  </si>
  <si>
    <t>DROME|FlyBase=FBgn0035542|UniProtKB=M9NFM7</t>
  </si>
  <si>
    <t>DOR, isoform G;DOR;ortholog</t>
  </si>
  <si>
    <t>DOR, ISOFORM G (PTHR31671:SF4)</t>
  </si>
  <si>
    <t>DROME|FlyBase=FBgn0020414|UniProtKB=Q8MLZ7</t>
  </si>
  <si>
    <t>Chitinase-like protein Idgf3;Idgf3;ortholog</t>
  </si>
  <si>
    <t>DROME|FlyBase=FBgn0031515|UniProtKB=Q0E8U2</t>
  </si>
  <si>
    <t>CG9664, isoform A;CG9664;ortholog</t>
  </si>
  <si>
    <t>DROME|FlyBase=FBgn0011606|UniProtKB=Q9XZ29</t>
  </si>
  <si>
    <t>Kinesin-like protein;Klp3A;ortholog</t>
  </si>
  <si>
    <t>KINESIN-LIKE PROTEIN-RELATED (PTHR24115:SF561)</t>
  </si>
  <si>
    <t>microtubule binding motor protein(PC00085)</t>
  </si>
  <si>
    <t>DROME|FlyBase=FBgn0003969|UniProtKB=Q8IR23</t>
  </si>
  <si>
    <t>CG9209-PA, isoform A;vap;ortholog</t>
  </si>
  <si>
    <t>RAS GTPASE-ACTIVATING PROTEIN 1 (PTHR10194:SF116)</t>
  </si>
  <si>
    <t>DROME|FlyBase=FBgn0032120|UniProtKB=Q7KTG6</t>
  </si>
  <si>
    <t>Phospholipid-transporting ATPase;CG33298;ortholog</t>
  </si>
  <si>
    <t>PHOSPHOLIPID-TRANSPORTING ATPASE (PTHR24092:SF112)</t>
  </si>
  <si>
    <t>cation transporter(PC00227);hydrolase(PC00068)</t>
  </si>
  <si>
    <t>CELL COMMUNICATION</t>
  </si>
  <si>
    <t>DROME|FlyBase=FBgn0086370|UniProtKB=Q9XZL8</t>
  </si>
  <si>
    <t>Protein sarah;sra;ortholog</t>
  </si>
  <si>
    <t>PROTEIN SARAH (PTHR10300:SF18)</t>
  </si>
  <si>
    <t>DROME|FlyBase=FBgn0033124|UniProtKB=Q9NB13</t>
  </si>
  <si>
    <t>Tetraspanin;Tsp42Ec;ortholog</t>
  </si>
  <si>
    <t>FI23944P1-RELATED (PTHR19282:SF351)</t>
  </si>
  <si>
    <t>cell adhesion molecule(PC00069);membrane-bound signaling molecule(PC00207);receptor(PC00152)</t>
  </si>
  <si>
    <t>DROME|Gene=Dmel_CG5550|UniProtKB=A0A0B4K7T3</t>
  </si>
  <si>
    <t>CG5550, isoform B;CG5550;ortholog</t>
  </si>
  <si>
    <t>D1009.3, ISOFORM A (PTHR19143:SF278)</t>
  </si>
  <si>
    <t>signaling molecule(PC00207)</t>
  </si>
  <si>
    <t>DROME|FlyBase=FBgn0086676|UniProtKB=Q9GQQ0</t>
  </si>
  <si>
    <t>Protein spinster;spin;ortholog</t>
  </si>
  <si>
    <t>PROTEIN SPINSTER (PTHR23505:SF23)</t>
  </si>
  <si>
    <t>transporter(PC00227)</t>
  </si>
  <si>
    <t>DROME|FlyBase=FBgn0034219|UniProtKB=Q9V817</t>
  </si>
  <si>
    <t>Probable G-protein coupled receptor Mth-like 4;mthl4;ortholog</t>
  </si>
  <si>
    <t>G-PROTEIN COUPLED RECEPTOR MTH-RELATED (PTHR12011:SF361)</t>
  </si>
  <si>
    <t>DROME|FlyBase=FBgn0035623|UniProtKB=Q9VRN2</t>
  </si>
  <si>
    <t>Probable G-protein coupled receptor Mth-like 2;mthl2;ortholog</t>
  </si>
  <si>
    <t>DROME|FlyBase=FBgn0085450|UniProtKB=Q00G30</t>
  </si>
  <si>
    <t>Sno oncogene, isoform B;Snoo;ortholog</t>
  </si>
  <si>
    <t>SNO ONCOGENE, ISOFORM B (PTHR10005:SF19)</t>
  </si>
  <si>
    <t>DROME|FlyBase=FBgn0041205|UniProtKB=Q9GYV5</t>
  </si>
  <si>
    <t>NF-kappa-B essential modulator;key;ortholog</t>
  </si>
  <si>
    <t>NF-KAPPA-B ESSENTIAL MODULATOR (PTHR31553:SF4)</t>
  </si>
  <si>
    <t>DROME|FlyBase=FBgn0261854|UniProtKB=A1Z9X0</t>
  </si>
  <si>
    <t>Atypical protein kinase C;aPKC;ortholog</t>
  </si>
  <si>
    <t>ATYPICAL PROTEIN KINASE C (PTHR24356:SF278)</t>
  </si>
  <si>
    <t>annexin(PC00060);calmodulin(PC00050);non-receptor serine/threonine protein kinase(PC00131);transfer/carrier protein(PC00061)</t>
  </si>
  <si>
    <t>DROME|Gene=CG5550|UniProtKB=A0A0B4K7T3</t>
  </si>
  <si>
    <t>DROME|FlyBase=FBgn0010452|UniProtKB=M9PFH7</t>
  </si>
  <si>
    <t>Tartan, isoform B;trn;ortholog</t>
  </si>
  <si>
    <t>CAPRICIOUS, ISOFORM D-RELATED (PTHR24365:SF502)</t>
  </si>
  <si>
    <t>extracellular matrix protein(PC00102);receptor(PC00197)</t>
  </si>
  <si>
    <t>DROME|FlyBase=FBgn0020304|UniProtKB=E1JHR0</t>
  </si>
  <si>
    <t>Drongo, isoform F;drongo;ortholog</t>
  </si>
  <si>
    <t>DRONGO, ISOFORM F (PTHR23180:SF314)</t>
  </si>
  <si>
    <t>G-protein modulator(PC00095);nucleic acid binding(PC00022)</t>
  </si>
  <si>
    <t>DROME|FlyBase=FBgn0033266|UniProtKB=Q7JVF1</t>
  </si>
  <si>
    <t>LP02169p;Socs44A;ortholog</t>
  </si>
  <si>
    <t>LP02169P (PTHR24369:SF100)</t>
  </si>
  <si>
    <t>cytokine(PC00207)</t>
  </si>
  <si>
    <t>DROME|FlyBase=FBgn0010441|UniProtKB=Q05652</t>
  </si>
  <si>
    <t>Serine/threonine-protein kinase pelle;pll;ortholog</t>
  </si>
  <si>
    <t>SERINE/THREONINE-PROTEIN KINASE PELLE (PTHR24419:SF31)</t>
  </si>
  <si>
    <t>DROME|FlyBase=FBgn0044823|UniProtKB=Q9VNE7</t>
  </si>
  <si>
    <t>CDC42 small effector protein homolog;Spec2;ortholog</t>
  </si>
  <si>
    <t>CDC42 SMALL EFFECTOR PROTEIN HOMOLOG (PTHR13502:SF7)</t>
  </si>
  <si>
    <t>GILT2</t>
  </si>
  <si>
    <t>grnd</t>
  </si>
  <si>
    <t>GNBP-like3</t>
  </si>
  <si>
    <t>Drat</t>
  </si>
  <si>
    <t>IM33</t>
  </si>
  <si>
    <t>subdued</t>
  </si>
  <si>
    <t>Gat</t>
  </si>
  <si>
    <t>Cht10</t>
  </si>
  <si>
    <t>Gba1a</t>
  </si>
  <si>
    <t>RapGAP1</t>
  </si>
  <si>
    <t>hdly</t>
  </si>
  <si>
    <t>Hayan</t>
  </si>
  <si>
    <t>SPH93</t>
  </si>
  <si>
    <t>Elal</t>
  </si>
  <si>
    <t>Drice</t>
  </si>
  <si>
    <t>Dronc</t>
  </si>
  <si>
    <t>Gbs-70E</t>
  </si>
  <si>
    <t>Sid</t>
  </si>
  <si>
    <t>shams</t>
  </si>
  <si>
    <t>GO:0007173</t>
  </si>
  <si>
    <t>epidermal growth factor receptor signaling pathway</t>
  </si>
  <si>
    <t>GO:0007166</t>
  </si>
  <si>
    <t>cell surface receptor signaling pathway</t>
  </si>
  <si>
    <t>GO:0050896</t>
  </si>
  <si>
    <t>response to stimulus</t>
  </si>
  <si>
    <t>GO:0007435</t>
  </si>
  <si>
    <t>salivary gland morphogenesis</t>
  </si>
  <si>
    <t>GO:0030707</t>
  </si>
  <si>
    <t>ovarian follicle cell development</t>
  </si>
  <si>
    <t>GO:0051704</t>
  </si>
  <si>
    <t>multi-organism process</t>
  </si>
  <si>
    <t>GO:0045742</t>
  </si>
  <si>
    <t>positive regulation of epidermal growth factor receptor signaling pathway</t>
  </si>
  <si>
    <t>GO:0048149</t>
  </si>
  <si>
    <t>behavioral response to ethanol</t>
  </si>
  <si>
    <t>GO:0007315</t>
  </si>
  <si>
    <t>pole plasm assembly</t>
  </si>
  <si>
    <t>GO:0048477</t>
  </si>
  <si>
    <t>oogenesis</t>
  </si>
  <si>
    <t>GO:0006959</t>
  </si>
  <si>
    <t>humoral immune response</t>
  </si>
  <si>
    <t>GO:0002376</t>
  </si>
  <si>
    <t>immune system process</t>
  </si>
  <si>
    <t>GO:0006955</t>
  </si>
  <si>
    <t>immune response</t>
  </si>
  <si>
    <t>GO:0019731</t>
  </si>
  <si>
    <t>antibacterial humoral response</t>
  </si>
  <si>
    <t>GO:0006950</t>
  </si>
  <si>
    <t>response to stress</t>
  </si>
  <si>
    <t>GO:0006952</t>
  </si>
  <si>
    <t>defense response</t>
  </si>
  <si>
    <t>GO:0009605</t>
  </si>
  <si>
    <t>response to external stimulus</t>
  </si>
  <si>
    <t>GO:0009607</t>
  </si>
  <si>
    <t>response to biotic stimulus</t>
  </si>
  <si>
    <t>GO:0009617</t>
  </si>
  <si>
    <t>response to bacterium</t>
  </si>
  <si>
    <t>GO:0019730</t>
  </si>
  <si>
    <t>antimicrobial humoral response</t>
  </si>
  <si>
    <t>GO:0098542</t>
  </si>
  <si>
    <t>defense response to other organism</t>
  </si>
  <si>
    <t>GO:0050829</t>
  </si>
  <si>
    <t>defense response to Gram-negative bacterium</t>
  </si>
  <si>
    <t>GO:0050830</t>
  </si>
  <si>
    <t>defense response to Gram-positive bacterium</t>
  </si>
  <si>
    <t>GO:1900426</t>
  </si>
  <si>
    <t>positive regulation of defense response to bacterium</t>
  </si>
  <si>
    <t>GO:0033209</t>
  </si>
  <si>
    <t>tumor necrosis factor-mediated signaling pathway</t>
  </si>
  <si>
    <t>GO:0007283</t>
  </si>
  <si>
    <t>spermatogenesis</t>
  </si>
  <si>
    <t>GO:0035071</t>
  </si>
  <si>
    <t>salivary gland cell autophagic cell death</t>
  </si>
  <si>
    <t>GO:0010623</t>
  </si>
  <si>
    <t>programmed cell death involved in cell development</t>
  </si>
  <si>
    <t>GO:0048137</t>
  </si>
  <si>
    <t>spermatocyte division</t>
  </si>
  <si>
    <t>GO:0019058</t>
  </si>
  <si>
    <t>viral life cycle</t>
  </si>
  <si>
    <t>GO:0045500</t>
  </si>
  <si>
    <t>sevenless signaling pathway</t>
  </si>
  <si>
    <t>GO:0007614</t>
  </si>
  <si>
    <t>short-term memory</t>
  </si>
  <si>
    <t>GO:0007613</t>
  </si>
  <si>
    <t>memory</t>
  </si>
  <si>
    <t>GO:0007616</t>
  </si>
  <si>
    <t>long-term memory</t>
  </si>
  <si>
    <t>GO:0007411</t>
  </si>
  <si>
    <t>axon guidance</t>
  </si>
  <si>
    <t>GO:0008045</t>
  </si>
  <si>
    <t>motor neuron axon guidance</t>
  </si>
  <si>
    <t>GO:0007615</t>
  </si>
  <si>
    <t>anesthesia-resistant memory</t>
  </si>
  <si>
    <t>GO:0040040</t>
  </si>
  <si>
    <t>thermosensory behavior</t>
  </si>
  <si>
    <t>GO:0035207</t>
  </si>
  <si>
    <t>negative regulation of hemocyte proliferation</t>
  </si>
  <si>
    <t>GO:0009620</t>
  </si>
  <si>
    <t>response to fungus</t>
  </si>
  <si>
    <t>GO:0050832</t>
  </si>
  <si>
    <t>defense response to fungus</t>
  </si>
  <si>
    <t>GO:0045087</t>
  </si>
  <si>
    <t>innate immune response</t>
  </si>
  <si>
    <t>GO:0042060</t>
  </si>
  <si>
    <t>wound healing</t>
  </si>
  <si>
    <t>GO:0006281</t>
  </si>
  <si>
    <t>DNA repair</t>
  </si>
  <si>
    <t>GO:0007186</t>
  </si>
  <si>
    <t>G-protein coupled receptor signaling pathway</t>
  </si>
  <si>
    <t>GO:0002252</t>
  </si>
  <si>
    <t>immune effector process</t>
  </si>
  <si>
    <t>GO:0035023</t>
  </si>
  <si>
    <t>regulation of Rho protein signal transduction</t>
  </si>
  <si>
    <t>GO:0006026</t>
  </si>
  <si>
    <t>aminoglycan catabolic process</t>
  </si>
  <si>
    <t>GO:1901136</t>
  </si>
  <si>
    <t>carbohydrate derivative catabolic process</t>
  </si>
  <si>
    <t>GO:0007602</t>
  </si>
  <si>
    <t>phototransduction</t>
  </si>
  <si>
    <t>GO:0009612</t>
  </si>
  <si>
    <t>response to mechanical stimulus</t>
  </si>
  <si>
    <t>GO:0007165</t>
  </si>
  <si>
    <t>signal transduction</t>
  </si>
  <si>
    <t>GO:0051607</t>
  </si>
  <si>
    <t>defense response to virus</t>
  </si>
  <si>
    <t>GO:0042595</t>
  </si>
  <si>
    <t>behavioral response to starvation</t>
  </si>
  <si>
    <t>GO:0046580</t>
  </si>
  <si>
    <t>negative regulation of Ras protein signal transduction</t>
  </si>
  <si>
    <t>GO:0048010</t>
  </si>
  <si>
    <t>vascular endothelial growth factor receptor signaling pathway</t>
  </si>
  <si>
    <t>GO:0008286</t>
  </si>
  <si>
    <t>insulin receptor signaling pathway</t>
  </si>
  <si>
    <t>GO:0045824</t>
  </si>
  <si>
    <t>negative regulation of innate immune response</t>
  </si>
  <si>
    <t>GO:0046627</t>
  </si>
  <si>
    <t>negative regulation of insulin receptor signaling pathway</t>
  </si>
  <si>
    <t>GO:0042058</t>
  </si>
  <si>
    <t>regulation of epidermal growth factor receptor signaling pathway</t>
  </si>
  <si>
    <t>GO:0007259</t>
  </si>
  <si>
    <t>JAK-STAT cascade</t>
  </si>
  <si>
    <t>GO:0046692</t>
  </si>
  <si>
    <t>sperm competition</t>
  </si>
  <si>
    <t>GO:0035208</t>
  </si>
  <si>
    <t>positive regulation of hemocyte proliferation</t>
  </si>
  <si>
    <t>GO:0001666</t>
  </si>
  <si>
    <t>response to hypoxia</t>
  </si>
  <si>
    <t>GO:0032483</t>
  </si>
  <si>
    <t>regulation of Rab protein signal transduction</t>
  </si>
  <si>
    <t>GO:0009408</t>
  </si>
  <si>
    <t>response to heat</t>
  </si>
  <si>
    <t>GO:0071260</t>
  </si>
  <si>
    <t>cellular response to mechanical stimulus</t>
  </si>
  <si>
    <t>GO:0002121</t>
  </si>
  <si>
    <t>inter-male aggressive behavior</t>
  </si>
  <si>
    <t>GO:0030178</t>
  </si>
  <si>
    <t>negative regulation of Wnt signaling pathway</t>
  </si>
  <si>
    <t>GO:0042594</t>
  </si>
  <si>
    <t>response to starvation</t>
  </si>
  <si>
    <t>GO:0007310</t>
  </si>
  <si>
    <t>oocyte dorsal/ventral axis specification</t>
  </si>
  <si>
    <t>GO:0042048</t>
  </si>
  <si>
    <t>olfactory behavior</t>
  </si>
  <si>
    <t>GO:0006036</t>
  </si>
  <si>
    <t>cuticle chitin catabolic process</t>
  </si>
  <si>
    <t>GO:0008628</t>
  </si>
  <si>
    <t>hormone-mediated apoptotic signaling pathway</t>
  </si>
  <si>
    <t>GO:0035096</t>
  </si>
  <si>
    <t>larval midgut cell programmed cell death</t>
  </si>
  <si>
    <t>GO:0030513</t>
  </si>
  <si>
    <t>positive regulation of BMP signaling pathway</t>
  </si>
  <si>
    <t>GO:0007265</t>
  </si>
  <si>
    <t>Ras protein signal transduction</t>
  </si>
  <si>
    <t>GO:0031427</t>
  </si>
  <si>
    <t>response to methotrexate</t>
  </si>
  <si>
    <t>GO:0009267</t>
  </si>
  <si>
    <t>cellular response to starvation</t>
  </si>
  <si>
    <t>GO:0045746</t>
  </si>
  <si>
    <t>negative regulation of Notch signaling pathway</t>
  </si>
  <si>
    <t>GO:0007219</t>
  </si>
  <si>
    <t>Notch signaling pathway</t>
  </si>
  <si>
    <t>GO:0034620</t>
  </si>
  <si>
    <t>cellular response to unfolded protein</t>
  </si>
  <si>
    <t>GO:0007266</t>
  </si>
  <si>
    <t>Rho protein signal transduction</t>
  </si>
  <si>
    <t>GO:0009629</t>
  </si>
  <si>
    <t>response to gravity</t>
  </si>
  <si>
    <t>GO:0034976</t>
  </si>
  <si>
    <t>response to endoplasmic reticulum stress</t>
  </si>
  <si>
    <t>GO:0042332</t>
  </si>
  <si>
    <t>gravitaxis</t>
  </si>
  <si>
    <t>GO:0006979</t>
  </si>
  <si>
    <t>response to oxidative stress</t>
  </si>
  <si>
    <t>GO:0007254</t>
  </si>
  <si>
    <t>JNK cascade</t>
  </si>
  <si>
    <t>GO:0002809</t>
  </si>
  <si>
    <t>negative regulation of antibacterial peptide biosynthetic process</t>
  </si>
  <si>
    <t>GO:0030512</t>
  </si>
  <si>
    <t>negative regulation of transforming growth factor beta receptor signaling pathway</t>
  </si>
  <si>
    <t>GO:0046718</t>
  </si>
  <si>
    <t>viral entry into host cell</t>
  </si>
  <si>
    <t>GO:0032482</t>
  </si>
  <si>
    <t>Rab protein signal transduction</t>
  </si>
  <si>
    <t>GO:0010043</t>
  </si>
  <si>
    <t>response to zinc ion</t>
  </si>
  <si>
    <t>GO:0007299</t>
  </si>
  <si>
    <t>ovarian follicle cell-cell adhesion</t>
  </si>
  <si>
    <t>GO:0042381</t>
  </si>
  <si>
    <t>hemolymph coagulation</t>
  </si>
  <si>
    <t>GO:0035556</t>
  </si>
  <si>
    <t>intracellular signal transduction</t>
  </si>
  <si>
    <t>GO:0097190</t>
  </si>
  <si>
    <t>apoptotic signaling pathway</t>
  </si>
  <si>
    <t>GO:0035025</t>
  </si>
  <si>
    <t>positive regulation of Rho protein signal transduction</t>
  </si>
  <si>
    <t>GO:0051058</t>
  </si>
  <si>
    <t>negative regulation of small GTPase mediated signal transduction</t>
  </si>
  <si>
    <t>GO:0035007</t>
  </si>
  <si>
    <t>regulation of melanization defense response</t>
  </si>
  <si>
    <t>GO:0006032</t>
  </si>
  <si>
    <t>chitin catabolic process</t>
  </si>
  <si>
    <t>GO:0042246</t>
  </si>
  <si>
    <t>tissue regeneration</t>
  </si>
  <si>
    <t>GO:0010038</t>
  </si>
  <si>
    <t>response to metal ion</t>
  </si>
  <si>
    <t>GO:0045434</t>
  </si>
  <si>
    <t>negative regulation of female receptivity, post-mating</t>
  </si>
  <si>
    <t>GO:0035094</t>
  </si>
  <si>
    <t>response to nicotine</t>
  </si>
  <si>
    <t>GO:0045471</t>
  </si>
  <si>
    <t>response to ethanol</t>
  </si>
  <si>
    <t>GO:0030422</t>
  </si>
  <si>
    <t>production of siRNA involved in RNA interference</t>
  </si>
  <si>
    <t>GO:0007264</t>
  </si>
  <si>
    <t>small GTPase mediated signal transduction</t>
  </si>
  <si>
    <t>GO:0060070</t>
  </si>
  <si>
    <t>canonical Wnt signaling pathway</t>
  </si>
  <si>
    <t>GO:0009972</t>
  </si>
  <si>
    <t>cytidine deamination</t>
  </si>
  <si>
    <t>GO:0007338</t>
  </si>
  <si>
    <t>single fertilization</t>
  </si>
  <si>
    <t>GO:0034599</t>
  </si>
  <si>
    <t>cellular response to oxidative stress</t>
  </si>
  <si>
    <t>GO:0002775</t>
  </si>
  <si>
    <t>antimicrobial peptide production</t>
  </si>
  <si>
    <t>GO:0006154</t>
  </si>
  <si>
    <t>adenosine catabolic process</t>
  </si>
  <si>
    <t>IMMUNE RESPONSE</t>
  </si>
  <si>
    <t>NUTRIENT RESPONSE</t>
  </si>
  <si>
    <t>EGF SIGNALING</t>
  </si>
  <si>
    <t>NOTCH SIGNALLING</t>
  </si>
  <si>
    <t>CELL DEATH</t>
  </si>
  <si>
    <t>Small GTPase Signaling</t>
  </si>
  <si>
    <t>SIGNALING</t>
  </si>
  <si>
    <t>OTHER</t>
  </si>
  <si>
    <t>HEMOCYTE</t>
  </si>
  <si>
    <t>AXON GUIDANCE</t>
  </si>
  <si>
    <t>MEMORY</t>
  </si>
  <si>
    <t>STRESS RESPONSE</t>
  </si>
  <si>
    <t>FOLD CHANGE</t>
  </si>
  <si>
    <t>GENE SYMBOL</t>
  </si>
  <si>
    <t>GO IDENTIFIER</t>
  </si>
  <si>
    <t>GO NAME</t>
  </si>
  <si>
    <t>PARENTS IDENTIFIER</t>
  </si>
  <si>
    <t>PARENTS NAME</t>
  </si>
  <si>
    <t>HINDGUT ENRICHMENT</t>
  </si>
  <si>
    <t>CNS ENRICHMENT</t>
  </si>
  <si>
    <t>CARCASS ENRICHMENT</t>
  </si>
  <si>
    <t>FAT ENRICHMENT</t>
  </si>
  <si>
    <t>MIDGUT ENRICHMENT</t>
  </si>
  <si>
    <t>SALIVARY GLAND ENRICHMENT</t>
  </si>
  <si>
    <t>TRACHEA ENRICHMENT</t>
  </si>
  <si>
    <t>TUBULE ENRICHMENT</t>
  </si>
  <si>
    <r>
      <t xml:space="preserve">THIS TAB LISTS ALL GENES UPREGULATED IN </t>
    </r>
    <r>
      <rPr>
        <b/>
        <i/>
        <sz val="12"/>
        <color theme="1"/>
        <rFont val="Calibri"/>
        <family val="2"/>
        <scheme val="minor"/>
      </rPr>
      <t>R4/ImdCA</t>
    </r>
    <r>
      <rPr>
        <b/>
        <sz val="12"/>
        <color theme="1"/>
        <rFont val="Calibri"/>
        <family val="2"/>
        <scheme val="minor"/>
      </rPr>
      <t xml:space="preserve"> LARVAE RELATIVE TO </t>
    </r>
    <r>
      <rPr>
        <b/>
        <i/>
        <sz val="12"/>
        <color theme="1"/>
        <rFont val="Calibri"/>
        <family val="2"/>
        <scheme val="minor"/>
      </rPr>
      <t>R4/+</t>
    </r>
    <r>
      <rPr>
        <b/>
        <sz val="12"/>
        <color theme="1"/>
        <rFont val="Calibri"/>
        <family val="2"/>
        <scheme val="minor"/>
      </rPr>
      <t xml:space="preserve"> LARVAE</t>
    </r>
  </si>
  <si>
    <r>
      <t xml:space="preserve">THIS TAB LISTS ALL ENRICHED GO TERMS AMONG UPREGULATED GENES IN </t>
    </r>
    <r>
      <rPr>
        <b/>
        <i/>
        <sz val="12"/>
        <color theme="1"/>
        <rFont val="Calibri"/>
        <family val="2"/>
        <scheme val="minor"/>
      </rPr>
      <t>R4/ImdCA</t>
    </r>
    <r>
      <rPr>
        <b/>
        <sz val="12"/>
        <color theme="1"/>
        <rFont val="Calibri"/>
        <family val="2"/>
        <scheme val="minor"/>
      </rPr>
      <t xml:space="preserve"> LARVAE RELATIVE TO </t>
    </r>
    <r>
      <rPr>
        <b/>
        <i/>
        <sz val="12"/>
        <color theme="1"/>
        <rFont val="Calibri"/>
        <family val="2"/>
        <scheme val="minor"/>
      </rPr>
      <t>R4/+</t>
    </r>
    <r>
      <rPr>
        <b/>
        <sz val="12"/>
        <color theme="1"/>
        <rFont val="Calibri"/>
        <family val="2"/>
        <scheme val="minor"/>
      </rPr>
      <t xml:space="preserve"> LARVAE. ANALYSIS WAS PERFORMED WITH PANTHER.</t>
    </r>
  </si>
  <si>
    <r>
      <t xml:space="preserve">THIS TAB LISTS ALL GENES IN ENRICHED GO TERMS AMONG UPREGULATED GENES IN </t>
    </r>
    <r>
      <rPr>
        <b/>
        <i/>
        <sz val="12"/>
        <color theme="1"/>
        <rFont val="Calibri"/>
        <family val="2"/>
        <scheme val="minor"/>
      </rPr>
      <t>R4/ImdCA</t>
    </r>
    <r>
      <rPr>
        <b/>
        <sz val="12"/>
        <color theme="1"/>
        <rFont val="Calibri"/>
        <family val="2"/>
        <scheme val="minor"/>
      </rPr>
      <t xml:space="preserve"> LARVAE RELATIVE TO </t>
    </r>
    <r>
      <rPr>
        <b/>
        <i/>
        <sz val="12"/>
        <color theme="1"/>
        <rFont val="Calibri"/>
        <family val="2"/>
        <scheme val="minor"/>
      </rPr>
      <t>R4/+</t>
    </r>
    <r>
      <rPr>
        <b/>
        <sz val="12"/>
        <color theme="1"/>
        <rFont val="Calibri"/>
        <family val="2"/>
        <scheme val="minor"/>
      </rPr>
      <t xml:space="preserve"> LARVAE. GENE LIST WAS DERIVED FROM PANTHER ANALYSIS.</t>
    </r>
  </si>
  <si>
    <t>THIS TAB USES THE FLYMINE GENE EXPRESSION DATABASE TO IDENTIFY ENRICHMENT LEVELS FOR UPREGULATED GENES IN DISTINCT LARVAL TISSU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4">
    <xf numFmtId="0" fontId="0" fillId="0" borderId="0" xfId="0"/>
    <xf numFmtId="11" fontId="0" fillId="0" borderId="0" xfId="0" applyNumberFormat="1"/>
    <xf numFmtId="16" fontId="0" fillId="0" borderId="0" xfId="0" applyNumberFormat="1"/>
    <xf numFmtId="0" fontId="1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11" fontId="0" fillId="0" borderId="0" xfId="0" applyNumberFormat="1" applyAlignment="1">
      <alignment horizontal="left"/>
    </xf>
    <xf numFmtId="0" fontId="0" fillId="0" borderId="0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8" xfId="0" applyBorder="1" applyAlignment="1">
      <alignment horizontal="left"/>
    </xf>
    <xf numFmtId="0" fontId="1" fillId="0" borderId="13" xfId="0" applyFont="1" applyBorder="1" applyAlignment="1">
      <alignment horizontal="left"/>
    </xf>
    <xf numFmtId="0" fontId="1" fillId="0" borderId="14" xfId="0" applyFont="1" applyBorder="1" applyAlignment="1">
      <alignment horizontal="left"/>
    </xf>
    <xf numFmtId="0" fontId="1" fillId="0" borderId="15" xfId="0" applyFont="1" applyBorder="1" applyAlignment="1">
      <alignment horizontal="left"/>
    </xf>
    <xf numFmtId="0" fontId="1" fillId="0" borderId="12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4" xfId="0" applyBorder="1" applyAlignment="1">
      <alignment horizontal="left"/>
    </xf>
    <xf numFmtId="0" fontId="5" fillId="0" borderId="0" xfId="0" applyFont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84"/>
  <sheetViews>
    <sheetView workbookViewId="0"/>
  </sheetViews>
  <sheetFormatPr baseColWidth="10" defaultRowHeight="16" x14ac:dyDescent="0.2"/>
  <sheetData>
    <row r="1" spans="1:10" s="3" customFormat="1" x14ac:dyDescent="0.2">
      <c r="A1" s="3" t="s">
        <v>2835</v>
      </c>
    </row>
    <row r="4" spans="1:10" x14ac:dyDescent="0.2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7</v>
      </c>
      <c r="I4" t="s">
        <v>8</v>
      </c>
      <c r="J4" t="s">
        <v>9</v>
      </c>
    </row>
    <row r="5" spans="1:10" x14ac:dyDescent="0.2">
      <c r="A5" t="s">
        <v>10</v>
      </c>
      <c r="B5" t="s">
        <v>11</v>
      </c>
      <c r="C5">
        <v>13.68</v>
      </c>
      <c r="D5">
        <v>3.56</v>
      </c>
      <c r="E5">
        <v>1112.51</v>
      </c>
      <c r="F5" s="1">
        <v>5.3300000000000002E-7</v>
      </c>
      <c r="G5">
        <v>9.6000000000000002E-4</v>
      </c>
      <c r="H5" t="s">
        <v>12</v>
      </c>
      <c r="I5" t="s">
        <v>13</v>
      </c>
    </row>
    <row r="6" spans="1:10" x14ac:dyDescent="0.2">
      <c r="A6" t="s">
        <v>14</v>
      </c>
      <c r="B6" t="s">
        <v>15</v>
      </c>
      <c r="C6">
        <v>12.21</v>
      </c>
      <c r="D6">
        <v>2.38</v>
      </c>
      <c r="E6">
        <v>910.49</v>
      </c>
      <c r="F6" s="1">
        <v>2.0800000000000001E-8</v>
      </c>
      <c r="G6">
        <v>2.0699999999999999E-4</v>
      </c>
      <c r="H6" t="s">
        <v>16</v>
      </c>
      <c r="I6" t="s">
        <v>17</v>
      </c>
    </row>
    <row r="7" spans="1:10" x14ac:dyDescent="0.2">
      <c r="A7" t="s">
        <v>18</v>
      </c>
      <c r="B7" t="s">
        <v>19</v>
      </c>
      <c r="C7">
        <v>13.73</v>
      </c>
      <c r="D7">
        <v>3.97</v>
      </c>
      <c r="E7">
        <v>862.61</v>
      </c>
      <c r="F7" s="1">
        <v>8.9099999999999997E-8</v>
      </c>
      <c r="G7">
        <v>4.2200000000000001E-4</v>
      </c>
      <c r="H7" t="s">
        <v>20</v>
      </c>
      <c r="I7" t="s">
        <v>21</v>
      </c>
    </row>
    <row r="8" spans="1:10" x14ac:dyDescent="0.2">
      <c r="A8" t="s">
        <v>22</v>
      </c>
      <c r="B8" t="s">
        <v>23</v>
      </c>
      <c r="C8">
        <v>13.87</v>
      </c>
      <c r="D8">
        <v>4.17</v>
      </c>
      <c r="E8">
        <v>830.28</v>
      </c>
      <c r="F8" s="1">
        <v>2.1900000000000001E-8</v>
      </c>
      <c r="G8">
        <v>2.0699999999999999E-4</v>
      </c>
      <c r="H8" t="s">
        <v>24</v>
      </c>
      <c r="I8" t="s">
        <v>25</v>
      </c>
    </row>
    <row r="9" spans="1:10" x14ac:dyDescent="0.2">
      <c r="A9" t="s">
        <v>26</v>
      </c>
      <c r="B9" t="s">
        <v>27</v>
      </c>
      <c r="C9">
        <v>12.98</v>
      </c>
      <c r="D9">
        <v>3.29</v>
      </c>
      <c r="E9">
        <v>822.1</v>
      </c>
      <c r="F9" s="1">
        <v>6.8400000000000004E-8</v>
      </c>
      <c r="G9">
        <v>4.2200000000000001E-4</v>
      </c>
      <c r="H9" t="s">
        <v>28</v>
      </c>
      <c r="I9" t="s">
        <v>29</v>
      </c>
    </row>
    <row r="10" spans="1:10" x14ac:dyDescent="0.2">
      <c r="A10" t="s">
        <v>30</v>
      </c>
      <c r="B10" t="s">
        <v>31</v>
      </c>
      <c r="C10">
        <v>14.04</v>
      </c>
      <c r="D10">
        <v>5.5</v>
      </c>
      <c r="E10">
        <v>372.36</v>
      </c>
      <c r="F10">
        <v>9.9999999999999995E-7</v>
      </c>
      <c r="G10">
        <v>1.3079999999999999E-3</v>
      </c>
      <c r="H10" t="s">
        <v>32</v>
      </c>
      <c r="I10" t="s">
        <v>33</v>
      </c>
    </row>
    <row r="11" spans="1:10" x14ac:dyDescent="0.2">
      <c r="A11" t="s">
        <v>34</v>
      </c>
      <c r="B11" t="s">
        <v>35</v>
      </c>
      <c r="C11">
        <v>12.45</v>
      </c>
      <c r="D11">
        <v>3.92</v>
      </c>
      <c r="E11">
        <v>370.15</v>
      </c>
      <c r="F11" s="1">
        <v>4.8999999999999997E-7</v>
      </c>
      <c r="G11">
        <v>9.6000000000000002E-4</v>
      </c>
      <c r="H11" t="s">
        <v>36</v>
      </c>
      <c r="I11" t="s">
        <v>37</v>
      </c>
    </row>
    <row r="12" spans="1:10" x14ac:dyDescent="0.2">
      <c r="A12" t="s">
        <v>38</v>
      </c>
      <c r="B12" t="s">
        <v>39</v>
      </c>
      <c r="C12">
        <v>13.86</v>
      </c>
      <c r="D12">
        <v>5.65</v>
      </c>
      <c r="E12">
        <v>294.86</v>
      </c>
      <c r="F12" s="1">
        <v>2.5800000000000001E-7</v>
      </c>
      <c r="G12">
        <v>7.2099999999999996E-4</v>
      </c>
      <c r="H12" t="s">
        <v>40</v>
      </c>
      <c r="I12" t="s">
        <v>41</v>
      </c>
    </row>
    <row r="13" spans="1:10" x14ac:dyDescent="0.2">
      <c r="A13" t="s">
        <v>42</v>
      </c>
      <c r="B13" t="s">
        <v>43</v>
      </c>
      <c r="C13">
        <v>14.19</v>
      </c>
      <c r="D13">
        <v>6.15</v>
      </c>
      <c r="E13">
        <v>262.83999999999997</v>
      </c>
      <c r="F13">
        <v>3.0000000000000001E-6</v>
      </c>
      <c r="G13">
        <v>2.398E-3</v>
      </c>
      <c r="H13" t="s">
        <v>28</v>
      </c>
      <c r="I13" t="s">
        <v>44</v>
      </c>
    </row>
    <row r="14" spans="1:10" x14ac:dyDescent="0.2">
      <c r="A14" t="s">
        <v>45</v>
      </c>
      <c r="B14" t="s">
        <v>46</v>
      </c>
      <c r="C14">
        <v>12.25</v>
      </c>
      <c r="D14">
        <v>4.2699999999999996</v>
      </c>
      <c r="E14">
        <v>253.01</v>
      </c>
      <c r="F14">
        <v>1.9999999999999999E-6</v>
      </c>
      <c r="G14">
        <v>1.9759999999999999E-3</v>
      </c>
      <c r="H14" t="s">
        <v>47</v>
      </c>
      <c r="I14" t="s">
        <v>48</v>
      </c>
    </row>
    <row r="15" spans="1:10" x14ac:dyDescent="0.2">
      <c r="A15" t="s">
        <v>49</v>
      </c>
      <c r="B15" t="s">
        <v>50</v>
      </c>
      <c r="C15">
        <v>10.59</v>
      </c>
      <c r="D15">
        <v>2.79</v>
      </c>
      <c r="E15">
        <v>222.59</v>
      </c>
      <c r="F15">
        <v>3.4E-5</v>
      </c>
      <c r="G15">
        <v>5.9329999999999999E-3</v>
      </c>
      <c r="H15" t="s">
        <v>51</v>
      </c>
      <c r="I15" t="s">
        <v>52</v>
      </c>
    </row>
    <row r="16" spans="1:10" x14ac:dyDescent="0.2">
      <c r="A16" t="s">
        <v>53</v>
      </c>
      <c r="B16" t="s">
        <v>54</v>
      </c>
      <c r="C16">
        <v>13.37</v>
      </c>
      <c r="D16">
        <v>6.1</v>
      </c>
      <c r="E16">
        <v>154.37</v>
      </c>
      <c r="F16">
        <v>6.0000000000000002E-6</v>
      </c>
      <c r="G16">
        <v>2.8180000000000002E-3</v>
      </c>
      <c r="H16" t="s">
        <v>55</v>
      </c>
      <c r="I16" t="s">
        <v>56</v>
      </c>
    </row>
    <row r="17" spans="1:9" x14ac:dyDescent="0.2">
      <c r="A17" t="s">
        <v>57</v>
      </c>
      <c r="B17" t="s">
        <v>58</v>
      </c>
      <c r="C17">
        <v>11.51</v>
      </c>
      <c r="D17">
        <v>4.6500000000000004</v>
      </c>
      <c r="E17">
        <v>116.31</v>
      </c>
      <c r="F17">
        <v>7.1830000000000001E-3</v>
      </c>
      <c r="G17">
        <v>6.5119999999999997E-2</v>
      </c>
      <c r="H17" t="s">
        <v>59</v>
      </c>
      <c r="I17" t="s">
        <v>60</v>
      </c>
    </row>
    <row r="18" spans="1:9" x14ac:dyDescent="0.2">
      <c r="A18" t="s">
        <v>61</v>
      </c>
      <c r="B18" t="s">
        <v>62</v>
      </c>
      <c r="C18">
        <v>14.05</v>
      </c>
      <c r="D18">
        <v>7.28</v>
      </c>
      <c r="E18">
        <v>108.72</v>
      </c>
      <c r="F18">
        <v>2.2599999999999999E-4</v>
      </c>
      <c r="G18">
        <v>1.1982E-2</v>
      </c>
      <c r="H18" t="s">
        <v>63</v>
      </c>
      <c r="I18" t="s">
        <v>64</v>
      </c>
    </row>
    <row r="19" spans="1:9" x14ac:dyDescent="0.2">
      <c r="A19" t="s">
        <v>65</v>
      </c>
      <c r="B19" t="s">
        <v>66</v>
      </c>
      <c r="C19">
        <v>9.44</v>
      </c>
      <c r="D19">
        <v>2.74</v>
      </c>
      <c r="E19">
        <v>103.89</v>
      </c>
      <c r="F19">
        <v>9.0000000000000002E-6</v>
      </c>
      <c r="G19">
        <v>3.2269999999999998E-3</v>
      </c>
      <c r="H19" t="s">
        <v>67</v>
      </c>
      <c r="I19" t="s">
        <v>68</v>
      </c>
    </row>
    <row r="20" spans="1:9" x14ac:dyDescent="0.2">
      <c r="A20" t="s">
        <v>69</v>
      </c>
      <c r="B20" t="s">
        <v>70</v>
      </c>
      <c r="C20">
        <v>9.98</v>
      </c>
      <c r="D20">
        <v>3.46</v>
      </c>
      <c r="E20">
        <v>91.54</v>
      </c>
      <c r="F20">
        <v>1.8E-5</v>
      </c>
      <c r="G20">
        <v>4.7629999999999999E-3</v>
      </c>
      <c r="H20" t="s">
        <v>71</v>
      </c>
      <c r="I20" t="s">
        <v>72</v>
      </c>
    </row>
    <row r="21" spans="1:9" x14ac:dyDescent="0.2">
      <c r="A21" t="s">
        <v>73</v>
      </c>
      <c r="B21" t="s">
        <v>74</v>
      </c>
      <c r="C21">
        <v>10.96</v>
      </c>
      <c r="D21">
        <v>5.0999999999999996</v>
      </c>
      <c r="E21">
        <v>58.34</v>
      </c>
      <c r="F21">
        <v>1.75E-4</v>
      </c>
      <c r="G21">
        <v>1.0888999999999999E-2</v>
      </c>
      <c r="H21" t="s">
        <v>75</v>
      </c>
      <c r="I21" t="s">
        <v>76</v>
      </c>
    </row>
    <row r="22" spans="1:9" x14ac:dyDescent="0.2">
      <c r="A22" t="s">
        <v>77</v>
      </c>
      <c r="B22" t="s">
        <v>78</v>
      </c>
      <c r="C22">
        <v>11.33</v>
      </c>
      <c r="D22">
        <v>5.49</v>
      </c>
      <c r="E22">
        <v>56.99</v>
      </c>
      <c r="F22">
        <v>1.7E-5</v>
      </c>
      <c r="G22">
        <v>4.5409999999999999E-3</v>
      </c>
      <c r="H22" t="s">
        <v>79</v>
      </c>
      <c r="I22" t="s">
        <v>80</v>
      </c>
    </row>
    <row r="23" spans="1:9" x14ac:dyDescent="0.2">
      <c r="A23" t="s">
        <v>81</v>
      </c>
      <c r="B23" t="s">
        <v>82</v>
      </c>
      <c r="C23">
        <v>8.8000000000000007</v>
      </c>
      <c r="D23">
        <v>3.17</v>
      </c>
      <c r="E23">
        <v>49.7</v>
      </c>
      <c r="F23">
        <v>1.2E-5</v>
      </c>
      <c r="G23">
        <v>4.045E-3</v>
      </c>
      <c r="H23" t="s">
        <v>83</v>
      </c>
      <c r="I23" t="s">
        <v>84</v>
      </c>
    </row>
    <row r="24" spans="1:9" x14ac:dyDescent="0.2">
      <c r="A24" t="s">
        <v>85</v>
      </c>
      <c r="B24" t="s">
        <v>86</v>
      </c>
      <c r="C24">
        <v>10.210000000000001</v>
      </c>
      <c r="D24">
        <v>4.6500000000000004</v>
      </c>
      <c r="E24">
        <v>47.31</v>
      </c>
      <c r="F24">
        <v>3.9999999999999998E-6</v>
      </c>
      <c r="G24">
        <v>2.398E-3</v>
      </c>
      <c r="H24" t="s">
        <v>87</v>
      </c>
      <c r="I24" t="s">
        <v>88</v>
      </c>
    </row>
    <row r="25" spans="1:9" x14ac:dyDescent="0.2">
      <c r="A25" t="s">
        <v>89</v>
      </c>
      <c r="B25" t="s">
        <v>90</v>
      </c>
      <c r="C25">
        <v>9.1300000000000008</v>
      </c>
      <c r="D25">
        <v>3.79</v>
      </c>
      <c r="E25">
        <v>40.619999999999997</v>
      </c>
      <c r="F25" s="1">
        <v>2.6600000000000003E-7</v>
      </c>
      <c r="G25">
        <v>7.2099999999999996E-4</v>
      </c>
      <c r="H25" t="s">
        <v>91</v>
      </c>
      <c r="I25" t="s">
        <v>92</v>
      </c>
    </row>
    <row r="26" spans="1:9" x14ac:dyDescent="0.2">
      <c r="A26" t="s">
        <v>93</v>
      </c>
      <c r="B26" t="s">
        <v>94</v>
      </c>
      <c r="C26">
        <v>9.94</v>
      </c>
      <c r="D26">
        <v>4.6100000000000003</v>
      </c>
      <c r="E26">
        <v>40.08</v>
      </c>
      <c r="F26">
        <v>6.0000000000000002E-6</v>
      </c>
      <c r="G26">
        <v>2.8180000000000002E-3</v>
      </c>
      <c r="H26" t="s">
        <v>95</v>
      </c>
      <c r="I26" t="s">
        <v>96</v>
      </c>
    </row>
    <row r="27" spans="1:9" x14ac:dyDescent="0.2">
      <c r="A27" t="s">
        <v>97</v>
      </c>
      <c r="B27" t="s">
        <v>98</v>
      </c>
      <c r="C27">
        <v>8.68</v>
      </c>
      <c r="D27">
        <v>3.54</v>
      </c>
      <c r="E27">
        <v>35.14</v>
      </c>
      <c r="F27">
        <v>2.4899999999999998E-4</v>
      </c>
      <c r="G27">
        <v>1.2638999999999999E-2</v>
      </c>
      <c r="H27" t="s">
        <v>99</v>
      </c>
      <c r="I27" t="s">
        <v>100</v>
      </c>
    </row>
    <row r="28" spans="1:9" x14ac:dyDescent="0.2">
      <c r="A28" t="s">
        <v>101</v>
      </c>
      <c r="B28" t="s">
        <v>102</v>
      </c>
      <c r="C28">
        <v>12.03</v>
      </c>
      <c r="D28">
        <v>7.14</v>
      </c>
      <c r="E28">
        <v>29.73</v>
      </c>
      <c r="F28">
        <v>6.5600000000000001E-4</v>
      </c>
      <c r="G28">
        <v>1.8065999999999999E-2</v>
      </c>
      <c r="H28" t="s">
        <v>103</v>
      </c>
      <c r="I28" t="s">
        <v>104</v>
      </c>
    </row>
    <row r="29" spans="1:9" x14ac:dyDescent="0.2">
      <c r="A29" t="s">
        <v>105</v>
      </c>
      <c r="B29" t="s">
        <v>106</v>
      </c>
      <c r="C29">
        <v>8.1300000000000008</v>
      </c>
      <c r="D29">
        <v>3.31</v>
      </c>
      <c r="E29">
        <v>28.26</v>
      </c>
      <c r="F29">
        <v>4.6E-5</v>
      </c>
      <c r="G29">
        <v>6.5510000000000004E-3</v>
      </c>
      <c r="H29" t="s">
        <v>107</v>
      </c>
      <c r="I29" t="s">
        <v>108</v>
      </c>
    </row>
    <row r="30" spans="1:9" x14ac:dyDescent="0.2">
      <c r="A30" t="s">
        <v>109</v>
      </c>
      <c r="B30" t="s">
        <v>110</v>
      </c>
      <c r="C30">
        <v>11.68</v>
      </c>
      <c r="D30">
        <v>6.96</v>
      </c>
      <c r="E30">
        <v>26.21</v>
      </c>
      <c r="F30">
        <v>1.6000000000000001E-4</v>
      </c>
      <c r="G30">
        <v>1.0482E-2</v>
      </c>
      <c r="H30" t="s">
        <v>111</v>
      </c>
      <c r="I30" t="s">
        <v>112</v>
      </c>
    </row>
    <row r="31" spans="1:9" x14ac:dyDescent="0.2">
      <c r="A31" t="s">
        <v>113</v>
      </c>
      <c r="B31" t="s">
        <v>114</v>
      </c>
      <c r="C31">
        <v>9.44</v>
      </c>
      <c r="D31">
        <v>4.93</v>
      </c>
      <c r="E31">
        <v>22.83</v>
      </c>
      <c r="F31">
        <v>2.281E-3</v>
      </c>
      <c r="G31">
        <v>3.4368999999999997E-2</v>
      </c>
      <c r="H31" t="s">
        <v>115</v>
      </c>
      <c r="I31" t="s">
        <v>116</v>
      </c>
    </row>
    <row r="32" spans="1:9" x14ac:dyDescent="0.2">
      <c r="A32" t="s">
        <v>117</v>
      </c>
      <c r="B32" t="s">
        <v>118</v>
      </c>
      <c r="C32">
        <v>8.3000000000000007</v>
      </c>
      <c r="D32">
        <v>3.82</v>
      </c>
      <c r="E32">
        <v>22.34</v>
      </c>
      <c r="F32">
        <v>3.2400000000000001E-4</v>
      </c>
      <c r="G32">
        <v>1.3798E-2</v>
      </c>
      <c r="H32" t="s">
        <v>119</v>
      </c>
      <c r="I32" t="s">
        <v>120</v>
      </c>
    </row>
    <row r="33" spans="1:9" x14ac:dyDescent="0.2">
      <c r="A33" t="s">
        <v>121</v>
      </c>
      <c r="B33" t="s">
        <v>122</v>
      </c>
      <c r="C33">
        <v>8.1999999999999993</v>
      </c>
      <c r="D33">
        <v>3.79</v>
      </c>
      <c r="E33">
        <v>21.2</v>
      </c>
      <c r="F33">
        <v>1.18E-4</v>
      </c>
      <c r="G33">
        <v>9.6600000000000002E-3</v>
      </c>
      <c r="H33" t="s">
        <v>123</v>
      </c>
      <c r="I33" t="s">
        <v>124</v>
      </c>
    </row>
    <row r="34" spans="1:9" x14ac:dyDescent="0.2">
      <c r="A34" t="s">
        <v>125</v>
      </c>
      <c r="B34" t="s">
        <v>126</v>
      </c>
      <c r="C34">
        <v>9.69</v>
      </c>
      <c r="D34">
        <v>5.33</v>
      </c>
      <c r="E34">
        <v>20.57</v>
      </c>
      <c r="F34">
        <v>8.4900000000000004E-4</v>
      </c>
      <c r="G34">
        <v>2.0993000000000001E-2</v>
      </c>
      <c r="H34" t="s">
        <v>127</v>
      </c>
      <c r="I34" t="s">
        <v>128</v>
      </c>
    </row>
    <row r="35" spans="1:9" x14ac:dyDescent="0.2">
      <c r="A35" t="s">
        <v>129</v>
      </c>
      <c r="B35" t="s">
        <v>130</v>
      </c>
      <c r="C35">
        <v>7.51</v>
      </c>
      <c r="D35">
        <v>3.28</v>
      </c>
      <c r="E35">
        <v>18.86</v>
      </c>
      <c r="F35">
        <v>3.5500000000000001E-4</v>
      </c>
      <c r="G35">
        <v>1.4302E-2</v>
      </c>
      <c r="H35" t="s">
        <v>131</v>
      </c>
      <c r="I35" t="s">
        <v>132</v>
      </c>
    </row>
    <row r="36" spans="1:9" x14ac:dyDescent="0.2">
      <c r="A36" t="s">
        <v>133</v>
      </c>
      <c r="B36" t="s">
        <v>134</v>
      </c>
      <c r="C36">
        <v>7.15</v>
      </c>
      <c r="D36">
        <v>2.93</v>
      </c>
      <c r="E36">
        <v>18.64</v>
      </c>
      <c r="F36">
        <v>3.9999999999999998E-6</v>
      </c>
      <c r="G36">
        <v>2.4499999999999999E-3</v>
      </c>
      <c r="H36" t="s">
        <v>135</v>
      </c>
      <c r="I36" t="s">
        <v>136</v>
      </c>
    </row>
    <row r="37" spans="1:9" x14ac:dyDescent="0.2">
      <c r="A37" t="s">
        <v>137</v>
      </c>
      <c r="B37" t="s">
        <v>138</v>
      </c>
      <c r="C37">
        <v>11.23</v>
      </c>
      <c r="D37">
        <v>7.07</v>
      </c>
      <c r="E37">
        <v>17.8</v>
      </c>
      <c r="F37">
        <v>2.1999999999999999E-5</v>
      </c>
      <c r="G37">
        <v>5.0049999999999999E-3</v>
      </c>
      <c r="H37" t="s">
        <v>139</v>
      </c>
      <c r="I37" t="s">
        <v>140</v>
      </c>
    </row>
    <row r="38" spans="1:9" x14ac:dyDescent="0.2">
      <c r="A38" t="s">
        <v>141</v>
      </c>
      <c r="B38" t="s">
        <v>142</v>
      </c>
      <c r="C38">
        <v>12.34</v>
      </c>
      <c r="D38">
        <v>8.3699999999999992</v>
      </c>
      <c r="E38">
        <v>15.66</v>
      </c>
      <c r="F38">
        <v>4.8000000000000001E-5</v>
      </c>
      <c r="G38">
        <v>6.5909999999999996E-3</v>
      </c>
      <c r="H38" t="s">
        <v>139</v>
      </c>
      <c r="I38" t="s">
        <v>140</v>
      </c>
    </row>
    <row r="39" spans="1:9" x14ac:dyDescent="0.2">
      <c r="A39" t="s">
        <v>143</v>
      </c>
      <c r="B39" t="s">
        <v>144</v>
      </c>
      <c r="C39">
        <v>8.99</v>
      </c>
      <c r="D39">
        <v>5.08</v>
      </c>
      <c r="E39">
        <v>15.03</v>
      </c>
      <c r="F39">
        <v>2.7099999999999997E-4</v>
      </c>
      <c r="G39">
        <v>1.2956000000000001E-2</v>
      </c>
      <c r="H39" t="s">
        <v>145</v>
      </c>
      <c r="I39" t="s">
        <v>146</v>
      </c>
    </row>
    <row r="40" spans="1:9" x14ac:dyDescent="0.2">
      <c r="A40" t="s">
        <v>147</v>
      </c>
      <c r="B40" t="s">
        <v>148</v>
      </c>
      <c r="C40">
        <v>9.51</v>
      </c>
      <c r="D40">
        <v>5.66</v>
      </c>
      <c r="E40">
        <v>14.37</v>
      </c>
      <c r="F40">
        <v>2.0000000000000002E-5</v>
      </c>
      <c r="G40">
        <v>4.8139999999999997E-3</v>
      </c>
      <c r="H40" t="s">
        <v>149</v>
      </c>
      <c r="I40" t="s">
        <v>150</v>
      </c>
    </row>
    <row r="41" spans="1:9" x14ac:dyDescent="0.2">
      <c r="A41" t="s">
        <v>151</v>
      </c>
      <c r="B41" t="s">
        <v>152</v>
      </c>
      <c r="C41">
        <v>8.43</v>
      </c>
      <c r="D41">
        <v>4.6500000000000004</v>
      </c>
      <c r="E41">
        <v>13.71</v>
      </c>
      <c r="F41">
        <v>3.9003999999999997E-2</v>
      </c>
      <c r="G41">
        <v>0.17612800000000001</v>
      </c>
      <c r="H41" t="s">
        <v>153</v>
      </c>
      <c r="I41" t="s">
        <v>154</v>
      </c>
    </row>
    <row r="42" spans="1:9" x14ac:dyDescent="0.2">
      <c r="A42" t="s">
        <v>155</v>
      </c>
      <c r="B42" t="s">
        <v>156</v>
      </c>
      <c r="C42">
        <v>6.1</v>
      </c>
      <c r="D42">
        <v>2.46</v>
      </c>
      <c r="E42">
        <v>12.47</v>
      </c>
      <c r="F42">
        <v>1.15E-4</v>
      </c>
      <c r="G42">
        <v>9.5650000000000006E-3</v>
      </c>
      <c r="H42" t="s">
        <v>157</v>
      </c>
      <c r="I42" t="s">
        <v>158</v>
      </c>
    </row>
    <row r="43" spans="1:9" x14ac:dyDescent="0.2">
      <c r="A43" t="s">
        <v>159</v>
      </c>
      <c r="B43" t="s">
        <v>160</v>
      </c>
      <c r="C43">
        <v>7.17</v>
      </c>
      <c r="D43">
        <v>3.57</v>
      </c>
      <c r="E43">
        <v>12.14</v>
      </c>
      <c r="F43">
        <v>9.2259999999999998E-3</v>
      </c>
      <c r="G43">
        <v>7.4818999999999997E-2</v>
      </c>
      <c r="H43" t="s">
        <v>161</v>
      </c>
      <c r="I43" t="s">
        <v>162</v>
      </c>
    </row>
    <row r="44" spans="1:9" x14ac:dyDescent="0.2">
      <c r="A44" t="s">
        <v>163</v>
      </c>
      <c r="B44" t="s">
        <v>164</v>
      </c>
      <c r="C44">
        <v>12.99</v>
      </c>
      <c r="D44">
        <v>9.43</v>
      </c>
      <c r="E44">
        <v>11.85</v>
      </c>
      <c r="F44">
        <v>1.367E-2</v>
      </c>
      <c r="G44">
        <v>9.4867000000000007E-2</v>
      </c>
      <c r="H44" t="s">
        <v>165</v>
      </c>
      <c r="I44" t="s">
        <v>166</v>
      </c>
    </row>
    <row r="45" spans="1:9" x14ac:dyDescent="0.2">
      <c r="A45" t="s">
        <v>167</v>
      </c>
      <c r="B45" t="s">
        <v>168</v>
      </c>
      <c r="C45">
        <v>10.47</v>
      </c>
      <c r="D45">
        <v>6.91</v>
      </c>
      <c r="E45">
        <v>11.82</v>
      </c>
      <c r="F45">
        <v>6.9999999999999999E-6</v>
      </c>
      <c r="G45">
        <v>2.954E-3</v>
      </c>
      <c r="H45" t="s">
        <v>169</v>
      </c>
      <c r="I45" t="s">
        <v>170</v>
      </c>
    </row>
    <row r="46" spans="1:9" x14ac:dyDescent="0.2">
      <c r="A46" t="s">
        <v>171</v>
      </c>
      <c r="B46" t="s">
        <v>172</v>
      </c>
      <c r="C46">
        <v>6.05</v>
      </c>
      <c r="D46">
        <v>2.58</v>
      </c>
      <c r="E46">
        <v>11.13</v>
      </c>
      <c r="F46" s="1">
        <v>2.36E-7</v>
      </c>
      <c r="G46">
        <v>7.2099999999999996E-4</v>
      </c>
      <c r="H46" t="s">
        <v>173</v>
      </c>
      <c r="I46" t="s">
        <v>174</v>
      </c>
    </row>
    <row r="47" spans="1:9" x14ac:dyDescent="0.2">
      <c r="A47" t="s">
        <v>175</v>
      </c>
      <c r="B47" t="s">
        <v>176</v>
      </c>
      <c r="C47">
        <v>7.37</v>
      </c>
      <c r="D47">
        <v>3.93</v>
      </c>
      <c r="E47">
        <v>10.85</v>
      </c>
      <c r="F47">
        <v>6.0000000000000002E-6</v>
      </c>
      <c r="G47">
        <v>2.8180000000000002E-3</v>
      </c>
      <c r="H47" t="s">
        <v>177</v>
      </c>
      <c r="I47" t="s">
        <v>178</v>
      </c>
    </row>
    <row r="48" spans="1:9" x14ac:dyDescent="0.2">
      <c r="A48" t="s">
        <v>179</v>
      </c>
      <c r="B48" t="s">
        <v>180</v>
      </c>
      <c r="C48">
        <v>6.28</v>
      </c>
      <c r="D48">
        <v>2.87</v>
      </c>
      <c r="E48">
        <v>10.68</v>
      </c>
      <c r="F48">
        <v>2.5000000000000001E-5</v>
      </c>
      <c r="G48">
        <v>5.1339999999999997E-3</v>
      </c>
      <c r="H48" t="s">
        <v>181</v>
      </c>
      <c r="I48" t="s">
        <v>182</v>
      </c>
    </row>
    <row r="49" spans="1:9" x14ac:dyDescent="0.2">
      <c r="A49" t="s">
        <v>183</v>
      </c>
      <c r="B49" t="s">
        <v>184</v>
      </c>
      <c r="C49">
        <v>11.42</v>
      </c>
      <c r="D49">
        <v>8.2100000000000009</v>
      </c>
      <c r="E49">
        <v>9.24</v>
      </c>
      <c r="F49">
        <v>1.0610000000000001E-3</v>
      </c>
      <c r="G49">
        <v>2.3171000000000001E-2</v>
      </c>
      <c r="H49" t="s">
        <v>185</v>
      </c>
      <c r="I49" t="s">
        <v>186</v>
      </c>
    </row>
    <row r="50" spans="1:9" x14ac:dyDescent="0.2">
      <c r="A50" t="s">
        <v>187</v>
      </c>
      <c r="B50" t="s">
        <v>188</v>
      </c>
      <c r="C50">
        <v>9.77</v>
      </c>
      <c r="D50">
        <v>6.69</v>
      </c>
      <c r="E50">
        <v>8.42</v>
      </c>
      <c r="F50">
        <v>9.0000000000000002E-6</v>
      </c>
      <c r="G50">
        <v>3.3110000000000001E-3</v>
      </c>
    </row>
    <row r="51" spans="1:9" x14ac:dyDescent="0.2">
      <c r="A51" t="s">
        <v>189</v>
      </c>
      <c r="B51" t="s">
        <v>190</v>
      </c>
      <c r="C51">
        <v>9.5299999999999994</v>
      </c>
      <c r="D51">
        <v>6.48</v>
      </c>
      <c r="E51">
        <v>8.3000000000000007</v>
      </c>
      <c r="F51">
        <v>8.3999999999999995E-5</v>
      </c>
      <c r="G51">
        <v>8.3429999999999997E-3</v>
      </c>
      <c r="H51" t="s">
        <v>191</v>
      </c>
      <c r="I51" t="s">
        <v>192</v>
      </c>
    </row>
    <row r="52" spans="1:9" x14ac:dyDescent="0.2">
      <c r="A52" t="s">
        <v>193</v>
      </c>
      <c r="B52" t="s">
        <v>194</v>
      </c>
      <c r="C52">
        <v>6.53</v>
      </c>
      <c r="D52">
        <v>3.5</v>
      </c>
      <c r="E52">
        <v>8.15</v>
      </c>
      <c r="F52">
        <v>2.04E-4</v>
      </c>
      <c r="G52">
        <v>1.1551000000000001E-2</v>
      </c>
      <c r="H52" t="s">
        <v>195</v>
      </c>
      <c r="I52" t="s">
        <v>196</v>
      </c>
    </row>
    <row r="53" spans="1:9" x14ac:dyDescent="0.2">
      <c r="A53" t="s">
        <v>197</v>
      </c>
      <c r="B53" t="s">
        <v>198</v>
      </c>
      <c r="C53">
        <v>9.57</v>
      </c>
      <c r="D53">
        <v>6.55</v>
      </c>
      <c r="E53">
        <v>8.1300000000000008</v>
      </c>
      <c r="F53">
        <v>4.4334999999999999E-2</v>
      </c>
      <c r="G53">
        <v>0.18865599999999999</v>
      </c>
      <c r="H53" t="s">
        <v>199</v>
      </c>
      <c r="I53" t="s">
        <v>200</v>
      </c>
    </row>
    <row r="54" spans="1:9" x14ac:dyDescent="0.2">
      <c r="A54" t="s">
        <v>201</v>
      </c>
      <c r="B54" t="s">
        <v>202</v>
      </c>
      <c r="C54">
        <v>9.1300000000000008</v>
      </c>
      <c r="D54">
        <v>6.15</v>
      </c>
      <c r="E54">
        <v>7.85</v>
      </c>
      <c r="F54">
        <v>2.7300000000000002E-4</v>
      </c>
      <c r="G54">
        <v>1.2956000000000001E-2</v>
      </c>
      <c r="H54" t="s">
        <v>203</v>
      </c>
      <c r="I54" t="s">
        <v>204</v>
      </c>
    </row>
    <row r="55" spans="1:9" x14ac:dyDescent="0.2">
      <c r="A55" t="s">
        <v>205</v>
      </c>
      <c r="B55" t="s">
        <v>206</v>
      </c>
      <c r="C55">
        <v>9.43</v>
      </c>
      <c r="D55">
        <v>6.46</v>
      </c>
      <c r="E55">
        <v>7.85</v>
      </c>
      <c r="F55">
        <v>6.0000000000000002E-6</v>
      </c>
      <c r="G55">
        <v>2.8180000000000002E-3</v>
      </c>
      <c r="H55" t="s">
        <v>207</v>
      </c>
      <c r="I55" t="s">
        <v>208</v>
      </c>
    </row>
    <row r="56" spans="1:9" x14ac:dyDescent="0.2">
      <c r="A56" t="s">
        <v>209</v>
      </c>
      <c r="B56" t="s">
        <v>210</v>
      </c>
      <c r="C56">
        <v>8.52</v>
      </c>
      <c r="D56">
        <v>5.55</v>
      </c>
      <c r="E56">
        <v>7.82</v>
      </c>
      <c r="F56">
        <v>6.0999999999999999E-5</v>
      </c>
      <c r="G56">
        <v>7.5139999999999998E-3</v>
      </c>
      <c r="H56" t="s">
        <v>211</v>
      </c>
      <c r="I56" t="s">
        <v>212</v>
      </c>
    </row>
    <row r="57" spans="1:9" x14ac:dyDescent="0.2">
      <c r="A57" t="s">
        <v>213</v>
      </c>
      <c r="B57" t="s">
        <v>214</v>
      </c>
      <c r="C57">
        <v>7.43</v>
      </c>
      <c r="D57">
        <v>4.51</v>
      </c>
      <c r="E57">
        <v>7.58</v>
      </c>
      <c r="F57">
        <v>7.0500000000000001E-4</v>
      </c>
      <c r="G57">
        <v>1.8815999999999999E-2</v>
      </c>
      <c r="H57" t="s">
        <v>215</v>
      </c>
      <c r="I57" t="s">
        <v>216</v>
      </c>
    </row>
    <row r="58" spans="1:9" x14ac:dyDescent="0.2">
      <c r="A58" t="s">
        <v>217</v>
      </c>
      <c r="B58" t="s">
        <v>218</v>
      </c>
      <c r="C58">
        <v>7.63</v>
      </c>
      <c r="D58">
        <v>4.71</v>
      </c>
      <c r="E58">
        <v>7.57</v>
      </c>
      <c r="F58">
        <v>5.0000000000000004E-6</v>
      </c>
      <c r="G58">
        <v>2.6359999999999999E-3</v>
      </c>
      <c r="H58" t="s">
        <v>219</v>
      </c>
      <c r="I58" t="s">
        <v>220</v>
      </c>
    </row>
    <row r="59" spans="1:9" x14ac:dyDescent="0.2">
      <c r="A59" t="s">
        <v>221</v>
      </c>
      <c r="B59" t="s">
        <v>222</v>
      </c>
      <c r="C59">
        <v>10.73</v>
      </c>
      <c r="D59">
        <v>7.87</v>
      </c>
      <c r="E59">
        <v>7.23</v>
      </c>
      <c r="F59">
        <v>3.0000000000000001E-6</v>
      </c>
      <c r="G59">
        <v>2.398E-3</v>
      </c>
      <c r="H59" t="s">
        <v>223</v>
      </c>
      <c r="I59" t="s">
        <v>224</v>
      </c>
    </row>
    <row r="60" spans="1:9" x14ac:dyDescent="0.2">
      <c r="A60" t="s">
        <v>225</v>
      </c>
      <c r="B60" t="s">
        <v>226</v>
      </c>
      <c r="C60">
        <v>7.7</v>
      </c>
      <c r="D60">
        <v>4.8600000000000003</v>
      </c>
      <c r="E60">
        <v>7.15</v>
      </c>
      <c r="F60">
        <v>4.2299999999999998E-4</v>
      </c>
      <c r="G60">
        <v>1.5643000000000001E-2</v>
      </c>
      <c r="H60" t="s">
        <v>227</v>
      </c>
      <c r="I60" t="s">
        <v>228</v>
      </c>
    </row>
    <row r="61" spans="1:9" x14ac:dyDescent="0.2">
      <c r="A61" t="s">
        <v>229</v>
      </c>
      <c r="B61" t="s">
        <v>230</v>
      </c>
      <c r="C61">
        <v>7.5</v>
      </c>
      <c r="D61">
        <v>4.7300000000000004</v>
      </c>
      <c r="E61">
        <v>6.84</v>
      </c>
      <c r="F61">
        <v>3.1000000000000001E-5</v>
      </c>
      <c r="G61">
        <v>5.5129999999999997E-3</v>
      </c>
      <c r="H61" t="s">
        <v>231</v>
      </c>
      <c r="I61" t="s">
        <v>232</v>
      </c>
    </row>
    <row r="62" spans="1:9" x14ac:dyDescent="0.2">
      <c r="A62" t="s">
        <v>233</v>
      </c>
      <c r="B62" t="s">
        <v>234</v>
      </c>
      <c r="C62">
        <v>8.1999999999999993</v>
      </c>
      <c r="D62">
        <v>5.56</v>
      </c>
      <c r="E62">
        <v>6.25</v>
      </c>
      <c r="F62">
        <v>1.2359999999999999E-3</v>
      </c>
      <c r="G62">
        <v>2.5103E-2</v>
      </c>
      <c r="H62" t="s">
        <v>235</v>
      </c>
      <c r="I62" t="s">
        <v>236</v>
      </c>
    </row>
    <row r="63" spans="1:9" x14ac:dyDescent="0.2">
      <c r="A63" t="s">
        <v>237</v>
      </c>
      <c r="B63" t="s">
        <v>238</v>
      </c>
      <c r="C63">
        <v>6.48</v>
      </c>
      <c r="D63">
        <v>3.88</v>
      </c>
      <c r="E63">
        <v>6.06</v>
      </c>
      <c r="F63">
        <v>3.8000000000000002E-5</v>
      </c>
      <c r="G63">
        <v>6.1770000000000002E-3</v>
      </c>
      <c r="H63" t="s">
        <v>239</v>
      </c>
      <c r="I63" t="s">
        <v>240</v>
      </c>
    </row>
    <row r="64" spans="1:9" x14ac:dyDescent="0.2">
      <c r="A64" t="s">
        <v>241</v>
      </c>
      <c r="B64" t="s">
        <v>242</v>
      </c>
      <c r="C64">
        <v>8.9700000000000006</v>
      </c>
      <c r="D64">
        <v>6.39</v>
      </c>
      <c r="E64">
        <v>5.98</v>
      </c>
      <c r="F64">
        <v>5.0000000000000002E-5</v>
      </c>
      <c r="G64">
        <v>6.6670000000000002E-3</v>
      </c>
      <c r="H64" t="s">
        <v>243</v>
      </c>
      <c r="I64" t="s">
        <v>244</v>
      </c>
    </row>
    <row r="65" spans="1:9" x14ac:dyDescent="0.2">
      <c r="A65" t="s">
        <v>245</v>
      </c>
      <c r="B65" t="s">
        <v>246</v>
      </c>
      <c r="C65">
        <v>7.25</v>
      </c>
      <c r="D65">
        <v>4.6900000000000004</v>
      </c>
      <c r="E65">
        <v>5.88</v>
      </c>
      <c r="F65">
        <v>5.1180000000000002E-3</v>
      </c>
      <c r="G65">
        <v>5.4163999999999997E-2</v>
      </c>
      <c r="H65" t="s">
        <v>247</v>
      </c>
      <c r="I65" t="s">
        <v>248</v>
      </c>
    </row>
    <row r="66" spans="1:9" x14ac:dyDescent="0.2">
      <c r="A66" t="s">
        <v>249</v>
      </c>
      <c r="B66" t="s">
        <v>250</v>
      </c>
      <c r="C66">
        <v>6.59</v>
      </c>
      <c r="D66">
        <v>4.04</v>
      </c>
      <c r="E66">
        <v>5.87</v>
      </c>
      <c r="F66">
        <v>4.5399999999999998E-4</v>
      </c>
      <c r="G66">
        <v>1.6003E-2</v>
      </c>
      <c r="H66" t="s">
        <v>251</v>
      </c>
      <c r="I66" t="s">
        <v>252</v>
      </c>
    </row>
    <row r="67" spans="1:9" x14ac:dyDescent="0.2">
      <c r="A67" t="s">
        <v>253</v>
      </c>
      <c r="B67" t="s">
        <v>254</v>
      </c>
      <c r="C67">
        <v>6.23</v>
      </c>
      <c r="D67">
        <v>3.74</v>
      </c>
      <c r="E67">
        <v>5.63</v>
      </c>
      <c r="F67">
        <v>2.5300000000000002E-4</v>
      </c>
      <c r="G67">
        <v>1.2765E-2</v>
      </c>
      <c r="H67" t="s">
        <v>255</v>
      </c>
      <c r="I67" t="s">
        <v>256</v>
      </c>
    </row>
    <row r="68" spans="1:9" x14ac:dyDescent="0.2">
      <c r="A68" t="s">
        <v>257</v>
      </c>
      <c r="B68" t="s">
        <v>258</v>
      </c>
      <c r="C68">
        <v>9.93</v>
      </c>
      <c r="D68">
        <v>7.46</v>
      </c>
      <c r="E68">
        <v>5.54</v>
      </c>
      <c r="F68">
        <v>4.2999999999999999E-4</v>
      </c>
      <c r="G68">
        <v>1.5743E-2</v>
      </c>
      <c r="H68" t="s">
        <v>259</v>
      </c>
      <c r="I68" t="s">
        <v>260</v>
      </c>
    </row>
    <row r="69" spans="1:9" x14ac:dyDescent="0.2">
      <c r="A69" t="s">
        <v>261</v>
      </c>
      <c r="B69" t="s">
        <v>262</v>
      </c>
      <c r="C69">
        <v>12.34</v>
      </c>
      <c r="D69">
        <v>9.89</v>
      </c>
      <c r="E69">
        <v>5.47</v>
      </c>
      <c r="F69">
        <v>1.4E-5</v>
      </c>
      <c r="G69">
        <v>4.2630000000000003E-3</v>
      </c>
      <c r="H69" t="s">
        <v>263</v>
      </c>
      <c r="I69" t="s">
        <v>264</v>
      </c>
    </row>
    <row r="70" spans="1:9" x14ac:dyDescent="0.2">
      <c r="A70" t="s">
        <v>265</v>
      </c>
      <c r="B70" t="s">
        <v>266</v>
      </c>
      <c r="C70">
        <v>8.91</v>
      </c>
      <c r="D70">
        <v>6.48</v>
      </c>
      <c r="E70">
        <v>5.38</v>
      </c>
      <c r="F70">
        <v>2.7070000000000002E-3</v>
      </c>
      <c r="G70">
        <v>3.7617999999999999E-2</v>
      </c>
      <c r="H70" t="s">
        <v>267</v>
      </c>
      <c r="I70" t="s">
        <v>268</v>
      </c>
    </row>
    <row r="71" spans="1:9" x14ac:dyDescent="0.2">
      <c r="A71" t="s">
        <v>269</v>
      </c>
      <c r="B71" t="s">
        <v>270</v>
      </c>
      <c r="C71">
        <v>8.39</v>
      </c>
      <c r="D71">
        <v>6.02</v>
      </c>
      <c r="E71">
        <v>5.18</v>
      </c>
      <c r="F71">
        <v>9.9999999999999995E-7</v>
      </c>
      <c r="G71">
        <v>1.3079999999999999E-3</v>
      </c>
      <c r="H71" t="s">
        <v>271</v>
      </c>
      <c r="I71" t="s">
        <v>272</v>
      </c>
    </row>
    <row r="72" spans="1:9" x14ac:dyDescent="0.2">
      <c r="A72" t="s">
        <v>273</v>
      </c>
      <c r="B72" t="s">
        <v>274</v>
      </c>
      <c r="C72">
        <v>8.31</v>
      </c>
      <c r="D72">
        <v>5.95</v>
      </c>
      <c r="E72">
        <v>5.15</v>
      </c>
      <c r="F72">
        <v>3.39E-4</v>
      </c>
      <c r="G72">
        <v>1.3962E-2</v>
      </c>
      <c r="H72" t="s">
        <v>275</v>
      </c>
      <c r="I72" t="s">
        <v>276</v>
      </c>
    </row>
    <row r="73" spans="1:9" x14ac:dyDescent="0.2">
      <c r="A73" t="s">
        <v>277</v>
      </c>
      <c r="B73" t="s">
        <v>278</v>
      </c>
      <c r="C73">
        <v>6.76</v>
      </c>
      <c r="D73">
        <v>4.41</v>
      </c>
      <c r="E73">
        <v>5.1100000000000003</v>
      </c>
      <c r="F73">
        <v>1.8E-5</v>
      </c>
      <c r="G73">
        <v>4.7629999999999999E-3</v>
      </c>
      <c r="H73" t="s">
        <v>279</v>
      </c>
      <c r="I73" t="s">
        <v>280</v>
      </c>
    </row>
    <row r="74" spans="1:9" x14ac:dyDescent="0.2">
      <c r="A74" t="s">
        <v>281</v>
      </c>
      <c r="B74" t="s">
        <v>282</v>
      </c>
      <c r="C74">
        <v>6.43</v>
      </c>
      <c r="D74">
        <v>4.09</v>
      </c>
      <c r="E74">
        <v>5.07</v>
      </c>
      <c r="F74">
        <v>1.5066E-2</v>
      </c>
      <c r="G74">
        <v>0.100186</v>
      </c>
      <c r="H74" t="s">
        <v>283</v>
      </c>
      <c r="I74" t="s">
        <v>284</v>
      </c>
    </row>
    <row r="75" spans="1:9" x14ac:dyDescent="0.2">
      <c r="A75" t="s">
        <v>285</v>
      </c>
      <c r="B75" t="s">
        <v>286</v>
      </c>
      <c r="C75">
        <v>10.029999999999999</v>
      </c>
      <c r="D75">
        <v>7.72</v>
      </c>
      <c r="E75">
        <v>4.97</v>
      </c>
      <c r="F75">
        <v>2.173E-3</v>
      </c>
      <c r="G75">
        <v>3.3610000000000001E-2</v>
      </c>
      <c r="H75" t="s">
        <v>287</v>
      </c>
      <c r="I75" t="s">
        <v>288</v>
      </c>
    </row>
    <row r="76" spans="1:9" x14ac:dyDescent="0.2">
      <c r="A76" t="s">
        <v>289</v>
      </c>
      <c r="B76" t="s">
        <v>290</v>
      </c>
      <c r="C76">
        <v>4.9400000000000004</v>
      </c>
      <c r="D76">
        <v>2.67</v>
      </c>
      <c r="E76">
        <v>4.82</v>
      </c>
      <c r="F76">
        <v>1.0759999999999999E-3</v>
      </c>
      <c r="G76">
        <v>2.3324000000000001E-2</v>
      </c>
      <c r="H76" t="s">
        <v>291</v>
      </c>
      <c r="I76" t="s">
        <v>292</v>
      </c>
    </row>
    <row r="77" spans="1:9" x14ac:dyDescent="0.2">
      <c r="A77" t="s">
        <v>293</v>
      </c>
      <c r="B77" t="s">
        <v>294</v>
      </c>
      <c r="C77">
        <v>10.57</v>
      </c>
      <c r="D77">
        <v>8.34</v>
      </c>
      <c r="E77">
        <v>4.68</v>
      </c>
      <c r="F77">
        <v>3.1319999999999998E-3</v>
      </c>
      <c r="G77">
        <v>4.1073999999999999E-2</v>
      </c>
      <c r="H77" t="s">
        <v>295</v>
      </c>
      <c r="I77" t="s">
        <v>296</v>
      </c>
    </row>
    <row r="78" spans="1:9" x14ac:dyDescent="0.2">
      <c r="A78" t="s">
        <v>297</v>
      </c>
      <c r="B78" t="s">
        <v>298</v>
      </c>
      <c r="C78">
        <v>6.26</v>
      </c>
      <c r="D78">
        <v>4.09</v>
      </c>
      <c r="E78">
        <v>4.5199999999999996</v>
      </c>
      <c r="F78">
        <v>5.6959999999999997E-3</v>
      </c>
      <c r="G78">
        <v>5.7272999999999998E-2</v>
      </c>
      <c r="H78" t="s">
        <v>299</v>
      </c>
      <c r="I78" t="s">
        <v>300</v>
      </c>
    </row>
    <row r="79" spans="1:9" x14ac:dyDescent="0.2">
      <c r="A79" t="s">
        <v>301</v>
      </c>
      <c r="B79" t="s">
        <v>302</v>
      </c>
      <c r="C79">
        <v>5.04</v>
      </c>
      <c r="D79">
        <v>2.87</v>
      </c>
      <c r="E79">
        <v>4.5199999999999996</v>
      </c>
      <c r="F79">
        <v>6.4999999999999994E-5</v>
      </c>
      <c r="G79">
        <v>7.5989999999999999E-3</v>
      </c>
      <c r="H79" t="s">
        <v>303</v>
      </c>
      <c r="I79" t="s">
        <v>304</v>
      </c>
    </row>
    <row r="80" spans="1:9" x14ac:dyDescent="0.2">
      <c r="A80" t="s">
        <v>305</v>
      </c>
      <c r="B80" t="s">
        <v>306</v>
      </c>
      <c r="C80">
        <v>8.89</v>
      </c>
      <c r="D80">
        <v>6.72</v>
      </c>
      <c r="E80">
        <v>4.51</v>
      </c>
      <c r="F80">
        <v>3.6999999999999998E-5</v>
      </c>
      <c r="G80">
        <v>6.071E-3</v>
      </c>
      <c r="H80" t="s">
        <v>307</v>
      </c>
      <c r="I80" t="s">
        <v>308</v>
      </c>
    </row>
    <row r="81" spans="1:9" x14ac:dyDescent="0.2">
      <c r="A81" t="s">
        <v>309</v>
      </c>
      <c r="B81" t="s">
        <v>310</v>
      </c>
      <c r="C81">
        <v>5.04</v>
      </c>
      <c r="D81">
        <v>2.93</v>
      </c>
      <c r="E81">
        <v>4.34</v>
      </c>
      <c r="F81">
        <v>1.12E-4</v>
      </c>
      <c r="G81">
        <v>9.4900000000000002E-3</v>
      </c>
      <c r="H81" t="s">
        <v>311</v>
      </c>
      <c r="I81" t="s">
        <v>312</v>
      </c>
    </row>
    <row r="82" spans="1:9" x14ac:dyDescent="0.2">
      <c r="A82" t="s">
        <v>313</v>
      </c>
      <c r="B82" t="s">
        <v>314</v>
      </c>
      <c r="C82">
        <v>6.13</v>
      </c>
      <c r="D82">
        <v>4.03</v>
      </c>
      <c r="E82">
        <v>4.3099999999999996</v>
      </c>
      <c r="F82">
        <v>7.2269999999999999E-3</v>
      </c>
      <c r="G82">
        <v>6.5376000000000004E-2</v>
      </c>
      <c r="H82" t="s">
        <v>315</v>
      </c>
      <c r="I82" t="s">
        <v>316</v>
      </c>
    </row>
    <row r="83" spans="1:9" x14ac:dyDescent="0.2">
      <c r="A83" t="s">
        <v>317</v>
      </c>
      <c r="B83" t="s">
        <v>318</v>
      </c>
      <c r="C83">
        <v>7.11</v>
      </c>
      <c r="D83">
        <v>5</v>
      </c>
      <c r="E83">
        <v>4.3099999999999996</v>
      </c>
      <c r="F83">
        <v>1.9599999999999999E-3</v>
      </c>
      <c r="G83">
        <v>3.2046999999999999E-2</v>
      </c>
      <c r="H83" t="s">
        <v>319</v>
      </c>
      <c r="I83" t="s">
        <v>320</v>
      </c>
    </row>
    <row r="84" spans="1:9" x14ac:dyDescent="0.2">
      <c r="A84" t="s">
        <v>321</v>
      </c>
      <c r="B84" t="s">
        <v>322</v>
      </c>
      <c r="C84">
        <v>9.64</v>
      </c>
      <c r="D84">
        <v>7.56</v>
      </c>
      <c r="E84">
        <v>4.2300000000000004</v>
      </c>
      <c r="F84">
        <v>1.9699999999999999E-4</v>
      </c>
      <c r="G84">
        <v>1.1427E-2</v>
      </c>
      <c r="H84" t="s">
        <v>323</v>
      </c>
      <c r="I84" t="s">
        <v>324</v>
      </c>
    </row>
    <row r="85" spans="1:9" x14ac:dyDescent="0.2">
      <c r="A85" t="s">
        <v>325</v>
      </c>
      <c r="B85" t="s">
        <v>326</v>
      </c>
      <c r="C85">
        <v>9.92</v>
      </c>
      <c r="D85">
        <v>7.84</v>
      </c>
      <c r="E85">
        <v>4.21</v>
      </c>
      <c r="F85">
        <v>1.5889E-2</v>
      </c>
      <c r="G85">
        <v>0.10355300000000001</v>
      </c>
      <c r="H85" t="s">
        <v>327</v>
      </c>
      <c r="I85" t="s">
        <v>328</v>
      </c>
    </row>
    <row r="86" spans="1:9" x14ac:dyDescent="0.2">
      <c r="A86" t="s">
        <v>329</v>
      </c>
      <c r="B86" t="s">
        <v>330</v>
      </c>
      <c r="C86">
        <v>7.83</v>
      </c>
      <c r="D86">
        <v>5.76</v>
      </c>
      <c r="E86">
        <v>4.1900000000000004</v>
      </c>
      <c r="F86">
        <v>2.7799999999999998E-4</v>
      </c>
      <c r="G86">
        <v>1.2975E-2</v>
      </c>
      <c r="H86" t="s">
        <v>331</v>
      </c>
      <c r="I86" t="s">
        <v>332</v>
      </c>
    </row>
    <row r="87" spans="1:9" x14ac:dyDescent="0.2">
      <c r="A87" t="s">
        <v>333</v>
      </c>
      <c r="B87" t="s">
        <v>334</v>
      </c>
      <c r="C87">
        <v>10.36</v>
      </c>
      <c r="D87">
        <v>8.32</v>
      </c>
      <c r="E87">
        <v>4.12</v>
      </c>
      <c r="F87">
        <v>4.1999999999999998E-5</v>
      </c>
      <c r="G87">
        <v>6.1770000000000002E-3</v>
      </c>
      <c r="H87" t="s">
        <v>335</v>
      </c>
      <c r="I87" t="s">
        <v>336</v>
      </c>
    </row>
    <row r="88" spans="1:9" x14ac:dyDescent="0.2">
      <c r="A88" t="s">
        <v>337</v>
      </c>
      <c r="B88" t="s">
        <v>338</v>
      </c>
      <c r="C88">
        <v>6.47</v>
      </c>
      <c r="D88">
        <v>4.45</v>
      </c>
      <c r="E88">
        <v>4.07</v>
      </c>
      <c r="F88">
        <v>1.21E-4</v>
      </c>
      <c r="G88">
        <v>9.7870000000000006E-3</v>
      </c>
      <c r="H88" t="s">
        <v>339</v>
      </c>
      <c r="I88" t="s">
        <v>340</v>
      </c>
    </row>
    <row r="89" spans="1:9" x14ac:dyDescent="0.2">
      <c r="A89" t="s">
        <v>341</v>
      </c>
      <c r="B89" t="s">
        <v>342</v>
      </c>
      <c r="C89">
        <v>7.13</v>
      </c>
      <c r="D89">
        <v>5.12</v>
      </c>
      <c r="E89">
        <v>4.03</v>
      </c>
      <c r="F89">
        <v>1.8489999999999999E-3</v>
      </c>
      <c r="G89">
        <v>3.1116000000000001E-2</v>
      </c>
      <c r="H89" t="s">
        <v>235</v>
      </c>
      <c r="I89" t="s">
        <v>236</v>
      </c>
    </row>
    <row r="90" spans="1:9" x14ac:dyDescent="0.2">
      <c r="A90" t="s">
        <v>343</v>
      </c>
      <c r="B90" t="s">
        <v>344</v>
      </c>
      <c r="C90">
        <v>6.87</v>
      </c>
      <c r="D90">
        <v>4.88</v>
      </c>
      <c r="E90">
        <v>3.98</v>
      </c>
      <c r="F90">
        <v>4.3399999999999998E-4</v>
      </c>
      <c r="G90">
        <v>1.5779999999999999E-2</v>
      </c>
      <c r="H90" t="s">
        <v>345</v>
      </c>
      <c r="I90" t="s">
        <v>346</v>
      </c>
    </row>
    <row r="91" spans="1:9" x14ac:dyDescent="0.2">
      <c r="A91" t="s">
        <v>347</v>
      </c>
      <c r="B91" t="s">
        <v>348</v>
      </c>
      <c r="C91">
        <v>8.4600000000000009</v>
      </c>
      <c r="D91">
        <v>6.52</v>
      </c>
      <c r="E91">
        <v>3.82</v>
      </c>
      <c r="F91">
        <v>8.0199999999999998E-4</v>
      </c>
      <c r="G91">
        <v>2.0407999999999999E-2</v>
      </c>
    </row>
    <row r="92" spans="1:9" x14ac:dyDescent="0.2">
      <c r="A92" t="s">
        <v>349</v>
      </c>
      <c r="B92" t="s">
        <v>350</v>
      </c>
      <c r="C92">
        <v>5.31</v>
      </c>
      <c r="D92">
        <v>3.4</v>
      </c>
      <c r="E92">
        <v>3.78</v>
      </c>
      <c r="F92">
        <v>7.1599999999999995E-4</v>
      </c>
      <c r="G92">
        <v>1.8926999999999999E-2</v>
      </c>
      <c r="H92" t="s">
        <v>351</v>
      </c>
      <c r="I92" t="s">
        <v>352</v>
      </c>
    </row>
    <row r="93" spans="1:9" x14ac:dyDescent="0.2">
      <c r="A93" t="s">
        <v>353</v>
      </c>
      <c r="B93" t="s">
        <v>354</v>
      </c>
      <c r="C93">
        <v>8.15</v>
      </c>
      <c r="D93">
        <v>6.25</v>
      </c>
      <c r="E93">
        <v>3.73</v>
      </c>
      <c r="F93">
        <v>9.8900000000000008E-4</v>
      </c>
      <c r="G93">
        <v>2.2651999999999999E-2</v>
      </c>
      <c r="H93" t="s">
        <v>355</v>
      </c>
      <c r="I93" t="s">
        <v>356</v>
      </c>
    </row>
    <row r="94" spans="1:9" x14ac:dyDescent="0.2">
      <c r="A94" t="s">
        <v>357</v>
      </c>
      <c r="B94" t="s">
        <v>358</v>
      </c>
      <c r="C94">
        <v>7.2</v>
      </c>
      <c r="D94">
        <v>5.31</v>
      </c>
      <c r="E94">
        <v>3.7</v>
      </c>
      <c r="F94">
        <v>4.3239999999999997E-3</v>
      </c>
      <c r="G94">
        <v>4.9841999999999997E-2</v>
      </c>
      <c r="H94" t="s">
        <v>359</v>
      </c>
      <c r="I94" t="s">
        <v>360</v>
      </c>
    </row>
    <row r="95" spans="1:9" x14ac:dyDescent="0.2">
      <c r="A95" t="s">
        <v>361</v>
      </c>
      <c r="B95" t="s">
        <v>362</v>
      </c>
      <c r="C95">
        <v>10.29</v>
      </c>
      <c r="D95">
        <v>8.41</v>
      </c>
      <c r="E95">
        <v>3.69</v>
      </c>
      <c r="F95">
        <v>4.1E-5</v>
      </c>
      <c r="G95">
        <v>6.1770000000000002E-3</v>
      </c>
      <c r="H95" t="s">
        <v>363</v>
      </c>
      <c r="I95" t="s">
        <v>364</v>
      </c>
    </row>
    <row r="96" spans="1:9" x14ac:dyDescent="0.2">
      <c r="A96" t="s">
        <v>365</v>
      </c>
      <c r="B96" t="s">
        <v>366</v>
      </c>
      <c r="C96">
        <v>7.02</v>
      </c>
      <c r="D96">
        <v>5.16</v>
      </c>
      <c r="E96">
        <v>3.64</v>
      </c>
      <c r="F96">
        <v>6.3E-5</v>
      </c>
      <c r="G96">
        <v>7.5849999999999997E-3</v>
      </c>
      <c r="H96" t="s">
        <v>367</v>
      </c>
      <c r="I96" t="s">
        <v>368</v>
      </c>
    </row>
    <row r="97" spans="1:9" x14ac:dyDescent="0.2">
      <c r="A97" t="s">
        <v>369</v>
      </c>
      <c r="B97" t="s">
        <v>370</v>
      </c>
      <c r="C97">
        <v>7.45</v>
      </c>
      <c r="D97">
        <v>5.59</v>
      </c>
      <c r="E97">
        <v>3.62</v>
      </c>
      <c r="F97">
        <v>4.8799999999999999E-4</v>
      </c>
      <c r="G97">
        <v>1.6485E-2</v>
      </c>
      <c r="H97" t="s">
        <v>371</v>
      </c>
      <c r="I97" t="s">
        <v>372</v>
      </c>
    </row>
    <row r="98" spans="1:9" x14ac:dyDescent="0.2">
      <c r="A98" t="s">
        <v>373</v>
      </c>
      <c r="B98" t="s">
        <v>374</v>
      </c>
      <c r="C98">
        <v>10.76</v>
      </c>
      <c r="D98">
        <v>8.91</v>
      </c>
      <c r="E98">
        <v>3.6</v>
      </c>
      <c r="F98">
        <v>3.026E-3</v>
      </c>
      <c r="G98">
        <v>4.0222000000000001E-2</v>
      </c>
      <c r="H98" t="s">
        <v>375</v>
      </c>
      <c r="I98" t="s">
        <v>376</v>
      </c>
    </row>
    <row r="99" spans="1:9" x14ac:dyDescent="0.2">
      <c r="A99" t="s">
        <v>377</v>
      </c>
      <c r="B99" t="s">
        <v>378</v>
      </c>
      <c r="C99">
        <v>7.65</v>
      </c>
      <c r="D99">
        <v>5.82</v>
      </c>
      <c r="E99">
        <v>3.56</v>
      </c>
      <c r="F99">
        <v>8.7000000000000001E-5</v>
      </c>
      <c r="G99">
        <v>8.3429999999999997E-3</v>
      </c>
      <c r="H99" t="s">
        <v>379</v>
      </c>
      <c r="I99" t="s">
        <v>380</v>
      </c>
    </row>
    <row r="100" spans="1:9" x14ac:dyDescent="0.2">
      <c r="A100" t="s">
        <v>381</v>
      </c>
      <c r="B100" t="s">
        <v>382</v>
      </c>
      <c r="C100">
        <v>8.82</v>
      </c>
      <c r="D100">
        <v>6.99</v>
      </c>
      <c r="E100">
        <v>3.56</v>
      </c>
      <c r="F100">
        <v>4.5000000000000003E-5</v>
      </c>
      <c r="G100">
        <v>6.4799999999999996E-3</v>
      </c>
      <c r="H100" t="s">
        <v>383</v>
      </c>
      <c r="I100" t="s">
        <v>384</v>
      </c>
    </row>
    <row r="101" spans="1:9" x14ac:dyDescent="0.2">
      <c r="A101" t="s">
        <v>385</v>
      </c>
      <c r="B101" t="s">
        <v>386</v>
      </c>
      <c r="C101">
        <v>9.24</v>
      </c>
      <c r="D101">
        <v>7.42</v>
      </c>
      <c r="E101">
        <v>3.54</v>
      </c>
      <c r="F101">
        <v>1.3799999999999999E-4</v>
      </c>
      <c r="G101">
        <v>9.9930000000000001E-3</v>
      </c>
      <c r="H101" t="s">
        <v>387</v>
      </c>
      <c r="I101" t="s">
        <v>388</v>
      </c>
    </row>
    <row r="102" spans="1:9" x14ac:dyDescent="0.2">
      <c r="A102" t="s">
        <v>389</v>
      </c>
      <c r="B102" t="s">
        <v>390</v>
      </c>
      <c r="C102">
        <v>7.79</v>
      </c>
      <c r="D102">
        <v>5.99</v>
      </c>
      <c r="E102">
        <v>3.49</v>
      </c>
      <c r="F102">
        <v>4.1999999999999998E-5</v>
      </c>
      <c r="G102">
        <v>6.1770000000000002E-3</v>
      </c>
      <c r="H102" t="s">
        <v>391</v>
      </c>
      <c r="I102" t="s">
        <v>392</v>
      </c>
    </row>
    <row r="103" spans="1:9" x14ac:dyDescent="0.2">
      <c r="A103" t="s">
        <v>393</v>
      </c>
      <c r="B103" t="s">
        <v>394</v>
      </c>
      <c r="C103">
        <v>4.13</v>
      </c>
      <c r="D103">
        <v>2.35</v>
      </c>
      <c r="E103">
        <v>3.43</v>
      </c>
      <c r="F103">
        <v>9.5699999999999995E-4</v>
      </c>
      <c r="G103">
        <v>2.2145000000000001E-2</v>
      </c>
      <c r="H103" t="s">
        <v>395</v>
      </c>
      <c r="I103" t="s">
        <v>396</v>
      </c>
    </row>
    <row r="104" spans="1:9" x14ac:dyDescent="0.2">
      <c r="A104" t="s">
        <v>397</v>
      </c>
      <c r="B104" t="s">
        <v>398</v>
      </c>
      <c r="C104">
        <v>7.32</v>
      </c>
      <c r="D104">
        <v>5.55</v>
      </c>
      <c r="E104">
        <v>3.41</v>
      </c>
      <c r="F104">
        <v>1.142E-3</v>
      </c>
      <c r="G104">
        <v>2.4122999999999999E-2</v>
      </c>
      <c r="H104" t="s">
        <v>399</v>
      </c>
      <c r="I104" t="s">
        <v>400</v>
      </c>
    </row>
    <row r="105" spans="1:9" x14ac:dyDescent="0.2">
      <c r="A105" t="s">
        <v>401</v>
      </c>
      <c r="B105" t="s">
        <v>402</v>
      </c>
      <c r="C105">
        <v>3.77</v>
      </c>
      <c r="D105">
        <v>2</v>
      </c>
      <c r="E105">
        <v>3.41</v>
      </c>
      <c r="F105">
        <v>1.34E-4</v>
      </c>
      <c r="G105">
        <v>9.9410000000000002E-3</v>
      </c>
      <c r="H105" t="s">
        <v>403</v>
      </c>
      <c r="I105" t="s">
        <v>404</v>
      </c>
    </row>
    <row r="106" spans="1:9" x14ac:dyDescent="0.2">
      <c r="A106" t="s">
        <v>405</v>
      </c>
      <c r="B106" t="s">
        <v>406</v>
      </c>
      <c r="C106">
        <v>6.17</v>
      </c>
      <c r="D106">
        <v>4.42</v>
      </c>
      <c r="E106">
        <v>3.37</v>
      </c>
      <c r="F106">
        <v>2.8299999999999999E-4</v>
      </c>
      <c r="G106">
        <v>1.3056999999999999E-2</v>
      </c>
      <c r="H106" t="s">
        <v>407</v>
      </c>
      <c r="I106" t="s">
        <v>408</v>
      </c>
    </row>
    <row r="107" spans="1:9" x14ac:dyDescent="0.2">
      <c r="A107" t="s">
        <v>409</v>
      </c>
      <c r="B107" t="s">
        <v>410</v>
      </c>
      <c r="C107">
        <v>5.0199999999999996</v>
      </c>
      <c r="D107">
        <v>3.27</v>
      </c>
      <c r="E107">
        <v>3.35</v>
      </c>
      <c r="F107">
        <v>1E-3</v>
      </c>
      <c r="G107">
        <v>2.2780000000000002E-2</v>
      </c>
      <c r="H107" t="s">
        <v>411</v>
      </c>
      <c r="I107" t="s">
        <v>412</v>
      </c>
    </row>
    <row r="108" spans="1:9" x14ac:dyDescent="0.2">
      <c r="A108" t="s">
        <v>413</v>
      </c>
      <c r="B108" t="s">
        <v>414</v>
      </c>
      <c r="C108">
        <v>11.21</v>
      </c>
      <c r="D108">
        <v>9.49</v>
      </c>
      <c r="E108">
        <v>3.31</v>
      </c>
      <c r="F108">
        <v>1.2799999999999999E-4</v>
      </c>
      <c r="G108">
        <v>9.9410000000000002E-3</v>
      </c>
      <c r="H108" t="s">
        <v>415</v>
      </c>
      <c r="I108" t="s">
        <v>416</v>
      </c>
    </row>
    <row r="109" spans="1:9" x14ac:dyDescent="0.2">
      <c r="A109" t="s">
        <v>417</v>
      </c>
      <c r="B109" t="s">
        <v>418</v>
      </c>
      <c r="C109">
        <v>10.18</v>
      </c>
      <c r="D109">
        <v>8.4700000000000006</v>
      </c>
      <c r="E109">
        <v>3.27</v>
      </c>
      <c r="F109">
        <v>1.4E-5</v>
      </c>
      <c r="G109">
        <v>4.2630000000000003E-3</v>
      </c>
      <c r="H109" t="s">
        <v>419</v>
      </c>
      <c r="I109" t="s">
        <v>420</v>
      </c>
    </row>
    <row r="110" spans="1:9" x14ac:dyDescent="0.2">
      <c r="A110" t="s">
        <v>421</v>
      </c>
      <c r="B110" t="s">
        <v>422</v>
      </c>
      <c r="C110">
        <v>13.08</v>
      </c>
      <c r="D110">
        <v>11.37</v>
      </c>
      <c r="E110">
        <v>3.25</v>
      </c>
      <c r="F110">
        <v>7.3999999999999996E-5</v>
      </c>
      <c r="G110">
        <v>8.0190000000000001E-3</v>
      </c>
      <c r="H110" t="s">
        <v>423</v>
      </c>
      <c r="I110" t="s">
        <v>424</v>
      </c>
    </row>
    <row r="111" spans="1:9" x14ac:dyDescent="0.2">
      <c r="A111" t="s">
        <v>425</v>
      </c>
      <c r="B111" t="s">
        <v>426</v>
      </c>
      <c r="C111">
        <v>8.0299999999999994</v>
      </c>
      <c r="D111">
        <v>6.33</v>
      </c>
      <c r="E111">
        <v>3.25</v>
      </c>
      <c r="F111">
        <v>5.9999999999999995E-4</v>
      </c>
      <c r="G111">
        <v>1.7753999999999999E-2</v>
      </c>
      <c r="H111" t="s">
        <v>427</v>
      </c>
      <c r="I111" t="s">
        <v>428</v>
      </c>
    </row>
    <row r="112" spans="1:9" x14ac:dyDescent="0.2">
      <c r="A112" t="s">
        <v>429</v>
      </c>
      <c r="B112" t="s">
        <v>430</v>
      </c>
      <c r="C112">
        <v>7.13</v>
      </c>
      <c r="D112">
        <v>5.44</v>
      </c>
      <c r="E112">
        <v>3.23</v>
      </c>
      <c r="F112">
        <v>4.46E-4</v>
      </c>
      <c r="G112">
        <v>1.5921999999999999E-2</v>
      </c>
      <c r="H112" t="s">
        <v>431</v>
      </c>
      <c r="I112" t="s">
        <v>432</v>
      </c>
    </row>
    <row r="113" spans="1:9" x14ac:dyDescent="0.2">
      <c r="A113" t="s">
        <v>433</v>
      </c>
      <c r="B113" t="s">
        <v>434</v>
      </c>
      <c r="C113">
        <v>9.4700000000000006</v>
      </c>
      <c r="D113">
        <v>7.78</v>
      </c>
      <c r="E113">
        <v>3.23</v>
      </c>
      <c r="F113">
        <v>3.4099999999999999E-4</v>
      </c>
      <c r="G113">
        <v>1.3963E-2</v>
      </c>
      <c r="H113" t="s">
        <v>435</v>
      </c>
      <c r="I113" t="s">
        <v>436</v>
      </c>
    </row>
    <row r="114" spans="1:9" x14ac:dyDescent="0.2">
      <c r="A114" t="s">
        <v>437</v>
      </c>
      <c r="B114" t="s">
        <v>438</v>
      </c>
      <c r="C114">
        <v>8.2200000000000006</v>
      </c>
      <c r="D114">
        <v>6.53</v>
      </c>
      <c r="E114">
        <v>3.23</v>
      </c>
      <c r="F114">
        <v>1.37E-4</v>
      </c>
      <c r="G114">
        <v>9.9930000000000001E-3</v>
      </c>
      <c r="H114" t="s">
        <v>439</v>
      </c>
      <c r="I114" t="s">
        <v>440</v>
      </c>
    </row>
    <row r="115" spans="1:9" x14ac:dyDescent="0.2">
      <c r="A115" t="s">
        <v>441</v>
      </c>
      <c r="B115" t="s">
        <v>442</v>
      </c>
      <c r="C115">
        <v>10.050000000000001</v>
      </c>
      <c r="D115">
        <v>8.3699999999999992</v>
      </c>
      <c r="E115">
        <v>3.22</v>
      </c>
      <c r="F115">
        <v>2.8E-5</v>
      </c>
      <c r="G115">
        <v>5.3730000000000002E-3</v>
      </c>
      <c r="H115" t="s">
        <v>443</v>
      </c>
      <c r="I115" t="s">
        <v>444</v>
      </c>
    </row>
    <row r="116" spans="1:9" x14ac:dyDescent="0.2">
      <c r="A116" t="s">
        <v>445</v>
      </c>
      <c r="B116" t="s">
        <v>446</v>
      </c>
      <c r="C116">
        <v>9.57</v>
      </c>
      <c r="D116">
        <v>7.9</v>
      </c>
      <c r="E116">
        <v>3.2</v>
      </c>
      <c r="F116">
        <v>8.94E-3</v>
      </c>
      <c r="G116">
        <v>7.3501999999999998E-2</v>
      </c>
      <c r="H116" t="s">
        <v>447</v>
      </c>
      <c r="I116" t="s">
        <v>448</v>
      </c>
    </row>
    <row r="117" spans="1:9" x14ac:dyDescent="0.2">
      <c r="A117" t="s">
        <v>449</v>
      </c>
      <c r="B117" t="s">
        <v>450</v>
      </c>
      <c r="C117">
        <v>4.38</v>
      </c>
      <c r="D117">
        <v>2.72</v>
      </c>
      <c r="E117">
        <v>3.16</v>
      </c>
      <c r="F117">
        <v>5.8900000000000001E-4</v>
      </c>
      <c r="G117">
        <v>1.7614999999999999E-2</v>
      </c>
    </row>
    <row r="118" spans="1:9" x14ac:dyDescent="0.2">
      <c r="A118" t="s">
        <v>451</v>
      </c>
      <c r="B118" t="s">
        <v>452</v>
      </c>
      <c r="C118">
        <v>8.73</v>
      </c>
      <c r="D118">
        <v>7.08</v>
      </c>
      <c r="E118">
        <v>3.13</v>
      </c>
      <c r="F118">
        <v>1.44E-4</v>
      </c>
      <c r="G118">
        <v>9.9930000000000001E-3</v>
      </c>
      <c r="H118" t="s">
        <v>453</v>
      </c>
      <c r="I118" t="s">
        <v>454</v>
      </c>
    </row>
    <row r="119" spans="1:9" x14ac:dyDescent="0.2">
      <c r="A119" t="s">
        <v>455</v>
      </c>
      <c r="B119" t="s">
        <v>456</v>
      </c>
      <c r="C119">
        <v>7.03</v>
      </c>
      <c r="D119">
        <v>5.39</v>
      </c>
      <c r="E119">
        <v>3.12</v>
      </c>
      <c r="F119">
        <v>7.8600000000000002E-4</v>
      </c>
      <c r="G119">
        <v>2.0195999999999999E-2</v>
      </c>
      <c r="H119" t="s">
        <v>457</v>
      </c>
      <c r="I119" t="s">
        <v>458</v>
      </c>
    </row>
    <row r="120" spans="1:9" x14ac:dyDescent="0.2">
      <c r="A120" t="s">
        <v>459</v>
      </c>
      <c r="B120" t="s">
        <v>460</v>
      </c>
      <c r="C120">
        <v>10.56</v>
      </c>
      <c r="D120">
        <v>8.94</v>
      </c>
      <c r="E120">
        <v>3.08</v>
      </c>
      <c r="F120">
        <v>1.2229999999999999E-3</v>
      </c>
      <c r="G120">
        <v>2.5024000000000001E-2</v>
      </c>
      <c r="H120" t="s">
        <v>461</v>
      </c>
      <c r="I120" t="s">
        <v>462</v>
      </c>
    </row>
    <row r="121" spans="1:9" x14ac:dyDescent="0.2">
      <c r="A121" t="s">
        <v>463</v>
      </c>
      <c r="B121" t="s">
        <v>464</v>
      </c>
      <c r="C121">
        <v>9.3000000000000007</v>
      </c>
      <c r="D121">
        <v>7.68</v>
      </c>
      <c r="E121">
        <v>3.07</v>
      </c>
      <c r="F121">
        <v>1.9904000000000002E-2</v>
      </c>
      <c r="G121">
        <v>0.11848599999999999</v>
      </c>
      <c r="H121" t="s">
        <v>465</v>
      </c>
      <c r="I121" t="s">
        <v>466</v>
      </c>
    </row>
    <row r="122" spans="1:9" x14ac:dyDescent="0.2">
      <c r="A122" t="s">
        <v>467</v>
      </c>
      <c r="B122" t="s">
        <v>468</v>
      </c>
      <c r="C122">
        <v>5.24</v>
      </c>
      <c r="D122">
        <v>3.62</v>
      </c>
      <c r="E122">
        <v>3.06</v>
      </c>
      <c r="F122">
        <v>1.776E-3</v>
      </c>
      <c r="G122">
        <v>3.0592000000000001E-2</v>
      </c>
      <c r="H122" t="s">
        <v>469</v>
      </c>
      <c r="I122" t="s">
        <v>470</v>
      </c>
    </row>
    <row r="123" spans="1:9" x14ac:dyDescent="0.2">
      <c r="A123" t="s">
        <v>471</v>
      </c>
      <c r="B123" t="s">
        <v>378</v>
      </c>
      <c r="C123">
        <v>7.16</v>
      </c>
      <c r="D123">
        <v>5.55</v>
      </c>
      <c r="E123">
        <v>3.06</v>
      </c>
      <c r="F123">
        <v>4.7600000000000002E-4</v>
      </c>
      <c r="G123">
        <v>1.6410999999999999E-2</v>
      </c>
      <c r="H123" t="s">
        <v>379</v>
      </c>
      <c r="I123" t="s">
        <v>380</v>
      </c>
    </row>
    <row r="124" spans="1:9" x14ac:dyDescent="0.2">
      <c r="A124" t="s">
        <v>472</v>
      </c>
      <c r="B124" t="s">
        <v>473</v>
      </c>
      <c r="C124">
        <v>7.69</v>
      </c>
      <c r="D124">
        <v>6.07</v>
      </c>
      <c r="E124">
        <v>3.06</v>
      </c>
      <c r="F124">
        <v>4.8129999999999996E-3</v>
      </c>
      <c r="G124">
        <v>5.2657000000000002E-2</v>
      </c>
      <c r="H124" t="s">
        <v>474</v>
      </c>
      <c r="I124" t="s">
        <v>475</v>
      </c>
    </row>
    <row r="125" spans="1:9" x14ac:dyDescent="0.2">
      <c r="A125" t="s">
        <v>476</v>
      </c>
      <c r="B125" t="s">
        <v>477</v>
      </c>
      <c r="C125">
        <v>7.98</v>
      </c>
      <c r="D125">
        <v>6.37</v>
      </c>
      <c r="E125">
        <v>3.06</v>
      </c>
      <c r="F125">
        <v>1.405E-3</v>
      </c>
      <c r="G125">
        <v>2.7030999999999999E-2</v>
      </c>
      <c r="H125" t="s">
        <v>478</v>
      </c>
      <c r="I125" t="s">
        <v>479</v>
      </c>
    </row>
    <row r="126" spans="1:9" x14ac:dyDescent="0.2">
      <c r="A126" t="s">
        <v>480</v>
      </c>
      <c r="B126" t="s">
        <v>481</v>
      </c>
      <c r="C126">
        <v>5.65</v>
      </c>
      <c r="D126">
        <v>4.04</v>
      </c>
      <c r="E126">
        <v>3.05</v>
      </c>
      <c r="F126">
        <v>4.751E-3</v>
      </c>
      <c r="G126">
        <v>5.2260000000000001E-2</v>
      </c>
      <c r="H126" t="s">
        <v>482</v>
      </c>
      <c r="I126" t="s">
        <v>483</v>
      </c>
    </row>
    <row r="127" spans="1:9" x14ac:dyDescent="0.2">
      <c r="A127" t="s">
        <v>484</v>
      </c>
      <c r="B127" t="s">
        <v>485</v>
      </c>
      <c r="C127">
        <v>6.73</v>
      </c>
      <c r="D127">
        <v>5.14</v>
      </c>
      <c r="E127">
        <v>3.01</v>
      </c>
      <c r="F127">
        <v>1.299E-3</v>
      </c>
      <c r="G127">
        <v>2.5906999999999999E-2</v>
      </c>
      <c r="H127" t="s">
        <v>486</v>
      </c>
      <c r="I127" t="s">
        <v>487</v>
      </c>
    </row>
    <row r="128" spans="1:9" x14ac:dyDescent="0.2">
      <c r="A128" t="s">
        <v>488</v>
      </c>
      <c r="B128" t="s">
        <v>489</v>
      </c>
      <c r="C128">
        <v>6.92</v>
      </c>
      <c r="D128">
        <v>5.33</v>
      </c>
      <c r="E128">
        <v>3.01</v>
      </c>
      <c r="F128">
        <v>8.7880000000000007E-3</v>
      </c>
      <c r="G128">
        <v>7.3113999999999998E-2</v>
      </c>
      <c r="H128" t="s">
        <v>490</v>
      </c>
      <c r="I128" t="s">
        <v>491</v>
      </c>
    </row>
    <row r="129" spans="1:9" x14ac:dyDescent="0.2">
      <c r="A129" t="s">
        <v>492</v>
      </c>
      <c r="B129" t="s">
        <v>493</v>
      </c>
      <c r="C129">
        <v>8.92</v>
      </c>
      <c r="D129">
        <v>7.33</v>
      </c>
      <c r="E129">
        <v>3.01</v>
      </c>
      <c r="F129">
        <v>2.5300000000000002E-4</v>
      </c>
      <c r="G129">
        <v>1.2765E-2</v>
      </c>
      <c r="H129" t="s">
        <v>494</v>
      </c>
      <c r="I129" t="s">
        <v>495</v>
      </c>
    </row>
    <row r="130" spans="1:9" x14ac:dyDescent="0.2">
      <c r="A130" t="s">
        <v>496</v>
      </c>
      <c r="B130" t="s">
        <v>497</v>
      </c>
      <c r="C130">
        <v>6.54</v>
      </c>
      <c r="D130">
        <v>4.95</v>
      </c>
      <c r="E130">
        <v>3</v>
      </c>
      <c r="F130">
        <v>7.2000000000000002E-5</v>
      </c>
      <c r="G130">
        <v>7.9660000000000009E-3</v>
      </c>
      <c r="H130" t="s">
        <v>498</v>
      </c>
      <c r="I130" t="s">
        <v>499</v>
      </c>
    </row>
    <row r="131" spans="1:9" x14ac:dyDescent="0.2">
      <c r="A131" t="s">
        <v>500</v>
      </c>
      <c r="B131" t="s">
        <v>501</v>
      </c>
      <c r="C131">
        <v>8.09</v>
      </c>
      <c r="D131">
        <v>6.51</v>
      </c>
      <c r="E131">
        <v>2.98</v>
      </c>
      <c r="F131">
        <v>1.8E-5</v>
      </c>
      <c r="G131">
        <v>4.7559999999999998E-3</v>
      </c>
      <c r="H131" t="s">
        <v>502</v>
      </c>
      <c r="I131" t="s">
        <v>503</v>
      </c>
    </row>
    <row r="132" spans="1:9" x14ac:dyDescent="0.2">
      <c r="A132" t="s">
        <v>504</v>
      </c>
      <c r="B132" t="s">
        <v>505</v>
      </c>
      <c r="C132">
        <v>7.49</v>
      </c>
      <c r="D132">
        <v>5.92</v>
      </c>
      <c r="E132">
        <v>2.97</v>
      </c>
      <c r="F132">
        <v>5.6499999999999996E-4</v>
      </c>
      <c r="G132">
        <v>1.7353E-2</v>
      </c>
      <c r="H132" t="s">
        <v>506</v>
      </c>
      <c r="I132" t="s">
        <v>507</v>
      </c>
    </row>
    <row r="133" spans="1:9" x14ac:dyDescent="0.2">
      <c r="A133" t="s">
        <v>508</v>
      </c>
      <c r="B133" t="s">
        <v>509</v>
      </c>
      <c r="C133">
        <v>10.029999999999999</v>
      </c>
      <c r="D133">
        <v>8.4600000000000009</v>
      </c>
      <c r="E133">
        <v>2.97</v>
      </c>
      <c r="F133">
        <v>1.0399999999999999E-3</v>
      </c>
      <c r="G133">
        <v>2.3068000000000002E-2</v>
      </c>
      <c r="H133" t="s">
        <v>510</v>
      </c>
      <c r="I133" t="s">
        <v>511</v>
      </c>
    </row>
    <row r="134" spans="1:9" x14ac:dyDescent="0.2">
      <c r="A134" t="s">
        <v>512</v>
      </c>
      <c r="B134" t="s">
        <v>513</v>
      </c>
      <c r="C134">
        <v>9.35</v>
      </c>
      <c r="D134">
        <v>7.79</v>
      </c>
      <c r="E134">
        <v>2.95</v>
      </c>
      <c r="F134">
        <v>1.5999999999999999E-5</v>
      </c>
      <c r="G134">
        <v>4.5409999999999999E-3</v>
      </c>
      <c r="H134" t="s">
        <v>514</v>
      </c>
      <c r="I134" t="s">
        <v>515</v>
      </c>
    </row>
    <row r="135" spans="1:9" x14ac:dyDescent="0.2">
      <c r="A135" t="s">
        <v>516</v>
      </c>
      <c r="B135" t="s">
        <v>517</v>
      </c>
      <c r="C135">
        <v>9.9499999999999993</v>
      </c>
      <c r="D135">
        <v>8.41</v>
      </c>
      <c r="E135">
        <v>2.92</v>
      </c>
      <c r="F135">
        <v>6.0000000000000002E-6</v>
      </c>
      <c r="G135">
        <v>2.8180000000000002E-3</v>
      </c>
      <c r="H135" t="s">
        <v>518</v>
      </c>
      <c r="I135" t="s">
        <v>519</v>
      </c>
    </row>
    <row r="136" spans="1:9" x14ac:dyDescent="0.2">
      <c r="A136" t="s">
        <v>520</v>
      </c>
      <c r="B136" t="s">
        <v>521</v>
      </c>
      <c r="C136">
        <v>4.92</v>
      </c>
      <c r="D136">
        <v>3.39</v>
      </c>
      <c r="E136">
        <v>2.9</v>
      </c>
      <c r="F136">
        <v>9.0000000000000006E-5</v>
      </c>
      <c r="G136">
        <v>8.5159999999999993E-3</v>
      </c>
      <c r="H136" t="s">
        <v>522</v>
      </c>
      <c r="I136" t="s">
        <v>523</v>
      </c>
    </row>
    <row r="137" spans="1:9" x14ac:dyDescent="0.2">
      <c r="A137" t="s">
        <v>524</v>
      </c>
      <c r="B137" t="s">
        <v>525</v>
      </c>
      <c r="C137">
        <v>7.57</v>
      </c>
      <c r="D137">
        <v>6.05</v>
      </c>
      <c r="E137">
        <v>2.88</v>
      </c>
      <c r="F137">
        <v>3.8897000000000001E-2</v>
      </c>
      <c r="G137">
        <v>0.17593700000000001</v>
      </c>
      <c r="H137" t="s">
        <v>526</v>
      </c>
      <c r="I137" t="s">
        <v>527</v>
      </c>
    </row>
    <row r="138" spans="1:9" x14ac:dyDescent="0.2">
      <c r="A138" t="s">
        <v>528</v>
      </c>
      <c r="B138" t="s">
        <v>529</v>
      </c>
      <c r="C138">
        <v>7.3</v>
      </c>
      <c r="D138">
        <v>5.77</v>
      </c>
      <c r="E138">
        <v>2.88</v>
      </c>
      <c r="F138">
        <v>1.4100000000000001E-4</v>
      </c>
      <c r="G138">
        <v>9.9930000000000001E-3</v>
      </c>
      <c r="H138" t="s">
        <v>530</v>
      </c>
      <c r="I138" t="s">
        <v>531</v>
      </c>
    </row>
    <row r="139" spans="1:9" x14ac:dyDescent="0.2">
      <c r="A139" t="s">
        <v>532</v>
      </c>
      <c r="B139" t="s">
        <v>533</v>
      </c>
      <c r="C139">
        <v>8.0299999999999994</v>
      </c>
      <c r="D139">
        <v>6.51</v>
      </c>
      <c r="E139">
        <v>2.86</v>
      </c>
      <c r="F139">
        <v>2.4000000000000001E-4</v>
      </c>
      <c r="G139">
        <v>1.2461E-2</v>
      </c>
      <c r="H139" t="s">
        <v>534</v>
      </c>
      <c r="I139" t="s">
        <v>535</v>
      </c>
    </row>
    <row r="140" spans="1:9" x14ac:dyDescent="0.2">
      <c r="A140" t="s">
        <v>536</v>
      </c>
      <c r="B140" t="s">
        <v>537</v>
      </c>
      <c r="C140">
        <v>4.13</v>
      </c>
      <c r="D140">
        <v>2.62</v>
      </c>
      <c r="E140">
        <v>2.85</v>
      </c>
      <c r="F140">
        <v>2.5720000000000001E-3</v>
      </c>
      <c r="G140">
        <v>3.6707999999999998E-2</v>
      </c>
      <c r="H140" t="s">
        <v>538</v>
      </c>
      <c r="I140" t="s">
        <v>539</v>
      </c>
    </row>
    <row r="141" spans="1:9" x14ac:dyDescent="0.2">
      <c r="A141" t="s">
        <v>540</v>
      </c>
      <c r="B141" t="s">
        <v>541</v>
      </c>
      <c r="C141">
        <v>5.86</v>
      </c>
      <c r="D141">
        <v>4.37</v>
      </c>
      <c r="E141">
        <v>2.82</v>
      </c>
      <c r="F141">
        <v>2.7700000000000001E-4</v>
      </c>
      <c r="G141">
        <v>1.2956000000000001E-2</v>
      </c>
      <c r="H141" t="s">
        <v>542</v>
      </c>
      <c r="I141" t="s">
        <v>543</v>
      </c>
    </row>
    <row r="142" spans="1:9" x14ac:dyDescent="0.2">
      <c r="A142" t="s">
        <v>544</v>
      </c>
      <c r="B142" t="s">
        <v>545</v>
      </c>
      <c r="C142">
        <v>7.55</v>
      </c>
      <c r="D142">
        <v>6.06</v>
      </c>
      <c r="E142">
        <v>2.82</v>
      </c>
      <c r="F142">
        <v>3.1999999999999999E-5</v>
      </c>
      <c r="G142">
        <v>5.6940000000000003E-3</v>
      </c>
      <c r="H142" t="s">
        <v>546</v>
      </c>
      <c r="I142" t="s">
        <v>547</v>
      </c>
    </row>
    <row r="143" spans="1:9" x14ac:dyDescent="0.2">
      <c r="A143" t="s">
        <v>548</v>
      </c>
      <c r="B143" t="s">
        <v>549</v>
      </c>
      <c r="C143">
        <v>9.52</v>
      </c>
      <c r="D143">
        <v>8.02</v>
      </c>
      <c r="E143">
        <v>2.82</v>
      </c>
      <c r="F143">
        <v>2.7700000000000001E-4</v>
      </c>
      <c r="G143">
        <v>1.2956000000000001E-2</v>
      </c>
      <c r="H143" t="s">
        <v>550</v>
      </c>
      <c r="I143" t="s">
        <v>551</v>
      </c>
    </row>
    <row r="144" spans="1:9" x14ac:dyDescent="0.2">
      <c r="A144" t="s">
        <v>552</v>
      </c>
      <c r="B144" t="s">
        <v>553</v>
      </c>
      <c r="C144">
        <v>7.1</v>
      </c>
      <c r="D144">
        <v>5.62</v>
      </c>
      <c r="E144">
        <v>2.8</v>
      </c>
      <c r="F144">
        <v>1.3300000000000001E-4</v>
      </c>
      <c r="G144">
        <v>9.9410000000000002E-3</v>
      </c>
      <c r="H144" t="s">
        <v>554</v>
      </c>
      <c r="I144" t="s">
        <v>555</v>
      </c>
    </row>
    <row r="145" spans="1:9" x14ac:dyDescent="0.2">
      <c r="A145" t="s">
        <v>556</v>
      </c>
      <c r="B145" t="s">
        <v>557</v>
      </c>
      <c r="C145">
        <v>4.54</v>
      </c>
      <c r="D145">
        <v>3.05</v>
      </c>
      <c r="E145">
        <v>2.8</v>
      </c>
      <c r="F145">
        <v>4.4299999999999998E-4</v>
      </c>
      <c r="G145">
        <v>1.5921999999999999E-2</v>
      </c>
      <c r="H145" t="s">
        <v>558</v>
      </c>
      <c r="I145" t="s">
        <v>559</v>
      </c>
    </row>
    <row r="146" spans="1:9" x14ac:dyDescent="0.2">
      <c r="A146" t="s">
        <v>560</v>
      </c>
      <c r="B146" t="s">
        <v>561</v>
      </c>
      <c r="C146">
        <v>10.119999999999999</v>
      </c>
      <c r="D146">
        <v>8.64</v>
      </c>
      <c r="E146">
        <v>2.79</v>
      </c>
      <c r="F146">
        <v>9.6000000000000002E-5</v>
      </c>
      <c r="G146">
        <v>8.8389999999999996E-3</v>
      </c>
      <c r="H146" t="s">
        <v>562</v>
      </c>
      <c r="I146" t="s">
        <v>563</v>
      </c>
    </row>
    <row r="147" spans="1:9" x14ac:dyDescent="0.2">
      <c r="A147" t="s">
        <v>564</v>
      </c>
      <c r="B147" t="s">
        <v>565</v>
      </c>
      <c r="C147">
        <v>7.58</v>
      </c>
      <c r="D147">
        <v>6.1</v>
      </c>
      <c r="E147">
        <v>2.79</v>
      </c>
      <c r="F147">
        <v>1.6570000000000001E-3</v>
      </c>
      <c r="G147">
        <v>2.9581E-2</v>
      </c>
      <c r="H147" t="s">
        <v>566</v>
      </c>
      <c r="I147" t="s">
        <v>567</v>
      </c>
    </row>
    <row r="148" spans="1:9" x14ac:dyDescent="0.2">
      <c r="A148" t="s">
        <v>568</v>
      </c>
      <c r="B148" t="s">
        <v>569</v>
      </c>
      <c r="C148">
        <v>6.14</v>
      </c>
      <c r="D148">
        <v>4.66</v>
      </c>
      <c r="E148">
        <v>2.79</v>
      </c>
      <c r="F148">
        <v>1.4729999999999999E-3</v>
      </c>
      <c r="G148">
        <v>2.7746E-2</v>
      </c>
      <c r="H148" t="s">
        <v>570</v>
      </c>
      <c r="I148" t="s">
        <v>571</v>
      </c>
    </row>
    <row r="149" spans="1:9" x14ac:dyDescent="0.2">
      <c r="A149" t="s">
        <v>572</v>
      </c>
      <c r="B149" t="s">
        <v>573</v>
      </c>
      <c r="C149">
        <v>10.41</v>
      </c>
      <c r="D149">
        <v>8.93</v>
      </c>
      <c r="E149">
        <v>2.78</v>
      </c>
      <c r="F149">
        <v>1.9443999999999999E-2</v>
      </c>
      <c r="G149">
        <v>0.116983</v>
      </c>
      <c r="H149" t="s">
        <v>574</v>
      </c>
      <c r="I149" t="s">
        <v>575</v>
      </c>
    </row>
    <row r="150" spans="1:9" x14ac:dyDescent="0.2">
      <c r="A150" t="s">
        <v>576</v>
      </c>
      <c r="B150" t="s">
        <v>577</v>
      </c>
      <c r="C150">
        <v>5.51</v>
      </c>
      <c r="D150">
        <v>4.04</v>
      </c>
      <c r="E150">
        <v>2.77</v>
      </c>
      <c r="F150">
        <v>2.5000000000000001E-5</v>
      </c>
      <c r="G150">
        <v>5.1260000000000003E-3</v>
      </c>
      <c r="H150" t="s">
        <v>578</v>
      </c>
      <c r="I150" t="s">
        <v>579</v>
      </c>
    </row>
    <row r="151" spans="1:9" x14ac:dyDescent="0.2">
      <c r="A151" t="s">
        <v>580</v>
      </c>
      <c r="B151" t="s">
        <v>581</v>
      </c>
      <c r="C151">
        <v>7.62</v>
      </c>
      <c r="D151">
        <v>6.17</v>
      </c>
      <c r="E151">
        <v>2.73</v>
      </c>
      <c r="F151">
        <v>2.7190000000000001E-3</v>
      </c>
      <c r="G151">
        <v>3.7725000000000002E-2</v>
      </c>
      <c r="H151" t="s">
        <v>582</v>
      </c>
      <c r="I151" t="s">
        <v>583</v>
      </c>
    </row>
    <row r="152" spans="1:9" x14ac:dyDescent="0.2">
      <c r="A152" t="s">
        <v>584</v>
      </c>
      <c r="B152" t="s">
        <v>585</v>
      </c>
      <c r="C152">
        <v>4.8499999999999996</v>
      </c>
      <c r="D152">
        <v>3.42</v>
      </c>
      <c r="E152">
        <v>2.7</v>
      </c>
      <c r="F152">
        <v>1.4546E-2</v>
      </c>
      <c r="G152">
        <v>9.8244999999999999E-2</v>
      </c>
      <c r="H152" t="s">
        <v>586</v>
      </c>
      <c r="I152" t="s">
        <v>587</v>
      </c>
    </row>
    <row r="153" spans="1:9" x14ac:dyDescent="0.2">
      <c r="A153" t="s">
        <v>588</v>
      </c>
      <c r="B153" t="s">
        <v>589</v>
      </c>
      <c r="C153">
        <v>10.02</v>
      </c>
      <c r="D153">
        <v>8.59</v>
      </c>
      <c r="E153">
        <v>2.69</v>
      </c>
      <c r="F153">
        <v>2.5309999999999998E-3</v>
      </c>
      <c r="G153">
        <v>3.6415000000000003E-2</v>
      </c>
      <c r="H153" t="s">
        <v>590</v>
      </c>
      <c r="I153" t="s">
        <v>591</v>
      </c>
    </row>
    <row r="154" spans="1:9" x14ac:dyDescent="0.2">
      <c r="A154" t="s">
        <v>592</v>
      </c>
      <c r="B154" t="s">
        <v>593</v>
      </c>
      <c r="C154">
        <v>5.08</v>
      </c>
      <c r="D154">
        <v>3.65</v>
      </c>
      <c r="E154">
        <v>2.69</v>
      </c>
      <c r="F154">
        <v>2.7700000000000001E-4</v>
      </c>
      <c r="G154">
        <v>1.2956000000000001E-2</v>
      </c>
      <c r="H154" t="s">
        <v>594</v>
      </c>
      <c r="I154" t="s">
        <v>595</v>
      </c>
    </row>
    <row r="155" spans="1:9" x14ac:dyDescent="0.2">
      <c r="A155" t="s">
        <v>596</v>
      </c>
      <c r="B155" t="s">
        <v>597</v>
      </c>
      <c r="C155">
        <v>6.07</v>
      </c>
      <c r="D155">
        <v>4.6500000000000004</v>
      </c>
      <c r="E155">
        <v>2.68</v>
      </c>
      <c r="F155">
        <v>1.536E-3</v>
      </c>
      <c r="G155">
        <v>2.8379000000000001E-2</v>
      </c>
      <c r="H155" t="s">
        <v>379</v>
      </c>
      <c r="I155" t="s">
        <v>380</v>
      </c>
    </row>
    <row r="156" spans="1:9" x14ac:dyDescent="0.2">
      <c r="A156" t="s">
        <v>598</v>
      </c>
      <c r="B156" t="s">
        <v>599</v>
      </c>
      <c r="C156">
        <v>6.4</v>
      </c>
      <c r="D156">
        <v>4.9800000000000004</v>
      </c>
      <c r="E156">
        <v>2.68</v>
      </c>
      <c r="F156">
        <v>6.0499999999999996E-4</v>
      </c>
      <c r="G156">
        <v>1.7787000000000001E-2</v>
      </c>
      <c r="H156" t="s">
        <v>600</v>
      </c>
      <c r="I156" t="s">
        <v>601</v>
      </c>
    </row>
    <row r="157" spans="1:9" x14ac:dyDescent="0.2">
      <c r="A157" t="s">
        <v>602</v>
      </c>
      <c r="B157" t="s">
        <v>603</v>
      </c>
      <c r="C157">
        <v>11.35</v>
      </c>
      <c r="D157">
        <v>9.93</v>
      </c>
      <c r="E157">
        <v>2.67</v>
      </c>
      <c r="F157">
        <v>4.8215000000000001E-2</v>
      </c>
      <c r="G157">
        <v>0.197017</v>
      </c>
      <c r="H157" t="s">
        <v>604</v>
      </c>
      <c r="I157" t="s">
        <v>605</v>
      </c>
    </row>
    <row r="158" spans="1:9" x14ac:dyDescent="0.2">
      <c r="A158" t="s">
        <v>606</v>
      </c>
      <c r="B158" t="s">
        <v>607</v>
      </c>
      <c r="C158">
        <v>5.85</v>
      </c>
      <c r="D158">
        <v>4.43</v>
      </c>
      <c r="E158">
        <v>2.67</v>
      </c>
      <c r="F158">
        <v>1.544E-3</v>
      </c>
      <c r="G158">
        <v>2.8497000000000001E-2</v>
      </c>
      <c r="H158" t="s">
        <v>608</v>
      </c>
      <c r="I158" t="s">
        <v>609</v>
      </c>
    </row>
    <row r="159" spans="1:9" x14ac:dyDescent="0.2">
      <c r="A159" t="s">
        <v>610</v>
      </c>
      <c r="B159" t="s">
        <v>611</v>
      </c>
      <c r="C159">
        <v>6.2</v>
      </c>
      <c r="D159">
        <v>4.79</v>
      </c>
      <c r="E159">
        <v>2.65</v>
      </c>
      <c r="F159">
        <v>7.3920000000000001E-3</v>
      </c>
      <c r="G159">
        <v>6.6189999999999999E-2</v>
      </c>
      <c r="H159" t="s">
        <v>612</v>
      </c>
      <c r="I159" t="s">
        <v>613</v>
      </c>
    </row>
    <row r="160" spans="1:9" x14ac:dyDescent="0.2">
      <c r="A160" t="s">
        <v>614</v>
      </c>
      <c r="B160" t="s">
        <v>615</v>
      </c>
      <c r="C160">
        <v>6.65</v>
      </c>
      <c r="D160">
        <v>5.28</v>
      </c>
      <c r="E160">
        <v>2.59</v>
      </c>
      <c r="F160">
        <v>2.0790000000000001E-3</v>
      </c>
      <c r="G160">
        <v>3.2996999999999999E-2</v>
      </c>
      <c r="H160" t="s">
        <v>616</v>
      </c>
      <c r="I160" t="s">
        <v>617</v>
      </c>
    </row>
    <row r="161" spans="1:9" x14ac:dyDescent="0.2">
      <c r="A161" t="s">
        <v>618</v>
      </c>
      <c r="B161" t="s">
        <v>619</v>
      </c>
      <c r="C161">
        <v>5.88</v>
      </c>
      <c r="D161">
        <v>4.5</v>
      </c>
      <c r="E161">
        <v>2.59</v>
      </c>
      <c r="F161">
        <v>4.1939999999999998E-3</v>
      </c>
      <c r="G161">
        <v>4.8915E-2</v>
      </c>
      <c r="H161" t="s">
        <v>620</v>
      </c>
      <c r="I161" t="s">
        <v>621</v>
      </c>
    </row>
    <row r="162" spans="1:9" x14ac:dyDescent="0.2">
      <c r="A162" t="s">
        <v>622</v>
      </c>
      <c r="B162" t="s">
        <v>623</v>
      </c>
      <c r="C162">
        <v>9.7200000000000006</v>
      </c>
      <c r="D162">
        <v>8.36</v>
      </c>
      <c r="E162">
        <v>2.58</v>
      </c>
      <c r="F162">
        <v>2.2000000000000001E-4</v>
      </c>
      <c r="G162">
        <v>1.1863E-2</v>
      </c>
      <c r="H162" t="s">
        <v>624</v>
      </c>
      <c r="I162" t="s">
        <v>625</v>
      </c>
    </row>
    <row r="163" spans="1:9" x14ac:dyDescent="0.2">
      <c r="A163" t="s">
        <v>626</v>
      </c>
      <c r="B163" t="s">
        <v>627</v>
      </c>
      <c r="C163">
        <v>5.44</v>
      </c>
      <c r="D163">
        <v>4.07</v>
      </c>
      <c r="E163">
        <v>2.58</v>
      </c>
      <c r="F163">
        <v>2.5000000000000001E-5</v>
      </c>
      <c r="G163">
        <v>5.1260000000000003E-3</v>
      </c>
      <c r="H163" t="s">
        <v>628</v>
      </c>
      <c r="I163" t="s">
        <v>629</v>
      </c>
    </row>
    <row r="164" spans="1:9" x14ac:dyDescent="0.2">
      <c r="A164" t="s">
        <v>630</v>
      </c>
      <c r="B164" t="s">
        <v>631</v>
      </c>
      <c r="C164">
        <v>4.8</v>
      </c>
      <c r="D164">
        <v>3.44</v>
      </c>
      <c r="E164">
        <v>2.58</v>
      </c>
      <c r="F164">
        <v>7.1120000000000003E-3</v>
      </c>
      <c r="G164">
        <v>6.4742999999999995E-2</v>
      </c>
      <c r="H164" t="s">
        <v>632</v>
      </c>
      <c r="I164" t="s">
        <v>633</v>
      </c>
    </row>
    <row r="165" spans="1:9" x14ac:dyDescent="0.2">
      <c r="A165" t="s">
        <v>634</v>
      </c>
      <c r="B165" t="s">
        <v>635</v>
      </c>
      <c r="C165">
        <v>4.8899999999999997</v>
      </c>
      <c r="D165">
        <v>3.54</v>
      </c>
      <c r="E165">
        <v>2.5499999999999998</v>
      </c>
      <c r="F165">
        <v>6.9999999999999994E-5</v>
      </c>
      <c r="G165">
        <v>7.9340000000000001E-3</v>
      </c>
      <c r="H165" t="s">
        <v>636</v>
      </c>
      <c r="I165" t="s">
        <v>637</v>
      </c>
    </row>
    <row r="166" spans="1:9" x14ac:dyDescent="0.2">
      <c r="A166" t="s">
        <v>638</v>
      </c>
      <c r="B166" t="s">
        <v>639</v>
      </c>
      <c r="C166">
        <v>8.16</v>
      </c>
      <c r="D166">
        <v>6.82</v>
      </c>
      <c r="E166">
        <v>2.5499999999999998</v>
      </c>
      <c r="F166">
        <v>9.4600000000000001E-4</v>
      </c>
      <c r="G166">
        <v>2.2020000000000001E-2</v>
      </c>
      <c r="H166" t="s">
        <v>640</v>
      </c>
      <c r="I166" t="s">
        <v>641</v>
      </c>
    </row>
    <row r="167" spans="1:9" x14ac:dyDescent="0.2">
      <c r="A167" t="s">
        <v>642</v>
      </c>
      <c r="B167" t="s">
        <v>643</v>
      </c>
      <c r="C167">
        <v>10.99</v>
      </c>
      <c r="D167">
        <v>9.65</v>
      </c>
      <c r="E167">
        <v>2.54</v>
      </c>
      <c r="F167">
        <v>6.2299999999999996E-4</v>
      </c>
      <c r="G167">
        <v>1.7850999999999999E-2</v>
      </c>
      <c r="H167" t="s">
        <v>644</v>
      </c>
      <c r="I167" t="s">
        <v>645</v>
      </c>
    </row>
    <row r="168" spans="1:9" x14ac:dyDescent="0.2">
      <c r="A168" t="s">
        <v>646</v>
      </c>
      <c r="B168" t="s">
        <v>647</v>
      </c>
      <c r="C168">
        <v>10.45</v>
      </c>
      <c r="D168">
        <v>9.11</v>
      </c>
      <c r="E168">
        <v>2.5299999999999998</v>
      </c>
      <c r="F168">
        <v>1.789E-3</v>
      </c>
      <c r="G168">
        <v>3.0717999999999999E-2</v>
      </c>
      <c r="H168" t="s">
        <v>648</v>
      </c>
      <c r="I168" t="s">
        <v>649</v>
      </c>
    </row>
    <row r="169" spans="1:9" x14ac:dyDescent="0.2">
      <c r="A169" t="s">
        <v>650</v>
      </c>
      <c r="B169" t="s">
        <v>651</v>
      </c>
      <c r="C169">
        <v>6.95</v>
      </c>
      <c r="D169">
        <v>5.62</v>
      </c>
      <c r="E169">
        <v>2.52</v>
      </c>
      <c r="F169">
        <v>3.6000000000000001E-5</v>
      </c>
      <c r="G169">
        <v>6.0629999999999998E-3</v>
      </c>
      <c r="H169" t="s">
        <v>652</v>
      </c>
      <c r="I169" t="s">
        <v>653</v>
      </c>
    </row>
    <row r="170" spans="1:9" x14ac:dyDescent="0.2">
      <c r="A170" t="s">
        <v>654</v>
      </c>
      <c r="B170" t="s">
        <v>655</v>
      </c>
      <c r="C170">
        <v>9.01</v>
      </c>
      <c r="D170">
        <v>7.68</v>
      </c>
      <c r="E170">
        <v>2.52</v>
      </c>
      <c r="F170">
        <v>7.0899999999999999E-4</v>
      </c>
      <c r="G170">
        <v>1.8862E-2</v>
      </c>
      <c r="H170" t="s">
        <v>656</v>
      </c>
      <c r="I170" t="s">
        <v>657</v>
      </c>
    </row>
    <row r="171" spans="1:9" x14ac:dyDescent="0.2">
      <c r="A171" t="s">
        <v>658</v>
      </c>
      <c r="B171" t="s">
        <v>659</v>
      </c>
      <c r="C171">
        <v>5.82</v>
      </c>
      <c r="D171">
        <v>4.49</v>
      </c>
      <c r="E171">
        <v>2.5099999999999998</v>
      </c>
      <c r="F171">
        <v>3.846E-3</v>
      </c>
      <c r="G171">
        <v>4.6457999999999999E-2</v>
      </c>
      <c r="H171" t="s">
        <v>660</v>
      </c>
      <c r="I171" t="s">
        <v>661</v>
      </c>
    </row>
    <row r="172" spans="1:9" x14ac:dyDescent="0.2">
      <c r="A172" t="s">
        <v>662</v>
      </c>
      <c r="B172" t="s">
        <v>663</v>
      </c>
      <c r="C172">
        <v>7.01</v>
      </c>
      <c r="D172">
        <v>5.68</v>
      </c>
      <c r="E172">
        <v>2.5099999999999998</v>
      </c>
      <c r="F172">
        <v>1.4989999999999999E-3</v>
      </c>
      <c r="G172">
        <v>2.7992E-2</v>
      </c>
      <c r="H172" t="s">
        <v>664</v>
      </c>
      <c r="I172" t="s">
        <v>665</v>
      </c>
    </row>
    <row r="173" spans="1:9" x14ac:dyDescent="0.2">
      <c r="A173" t="s">
        <v>666</v>
      </c>
      <c r="B173" t="s">
        <v>667</v>
      </c>
      <c r="C173">
        <v>4.29</v>
      </c>
      <c r="D173">
        <v>2.97</v>
      </c>
      <c r="E173">
        <v>2.5</v>
      </c>
      <c r="F173">
        <v>1.1501000000000001E-2</v>
      </c>
      <c r="G173">
        <v>8.5407999999999998E-2</v>
      </c>
      <c r="H173" t="s">
        <v>668</v>
      </c>
      <c r="I173" t="s">
        <v>669</v>
      </c>
    </row>
    <row r="174" spans="1:9" x14ac:dyDescent="0.2">
      <c r="A174" t="s">
        <v>670</v>
      </c>
      <c r="B174" t="s">
        <v>671</v>
      </c>
      <c r="C174">
        <v>7.56</v>
      </c>
      <c r="D174">
        <v>6.25</v>
      </c>
      <c r="E174">
        <v>2.48</v>
      </c>
      <c r="F174">
        <v>5.8799999999999998E-4</v>
      </c>
      <c r="G174">
        <v>1.7614999999999999E-2</v>
      </c>
      <c r="H174" t="s">
        <v>672</v>
      </c>
      <c r="I174" t="s">
        <v>673</v>
      </c>
    </row>
    <row r="175" spans="1:9" x14ac:dyDescent="0.2">
      <c r="A175" t="s">
        <v>674</v>
      </c>
      <c r="B175" t="s">
        <v>675</v>
      </c>
      <c r="C175">
        <v>6.22</v>
      </c>
      <c r="D175">
        <v>4.91</v>
      </c>
      <c r="E175">
        <v>2.48</v>
      </c>
      <c r="F175">
        <v>1.7149999999999999E-3</v>
      </c>
      <c r="G175">
        <v>3.0186999999999999E-2</v>
      </c>
      <c r="H175" t="s">
        <v>676</v>
      </c>
      <c r="I175" t="s">
        <v>677</v>
      </c>
    </row>
    <row r="176" spans="1:9" x14ac:dyDescent="0.2">
      <c r="A176" t="s">
        <v>678</v>
      </c>
      <c r="B176" t="s">
        <v>679</v>
      </c>
      <c r="C176">
        <v>9.73</v>
      </c>
      <c r="D176">
        <v>8.44</v>
      </c>
      <c r="E176">
        <v>2.4500000000000002</v>
      </c>
      <c r="F176">
        <v>1.047E-3</v>
      </c>
      <c r="G176">
        <v>2.3068000000000002E-2</v>
      </c>
      <c r="H176" t="s">
        <v>680</v>
      </c>
      <c r="I176" t="s">
        <v>681</v>
      </c>
    </row>
    <row r="177" spans="1:9" x14ac:dyDescent="0.2">
      <c r="A177" t="s">
        <v>682</v>
      </c>
      <c r="B177" t="s">
        <v>683</v>
      </c>
      <c r="C177">
        <v>8.4600000000000009</v>
      </c>
      <c r="D177">
        <v>7.18</v>
      </c>
      <c r="E177">
        <v>2.44</v>
      </c>
      <c r="F177">
        <v>3.3100000000000002E-4</v>
      </c>
      <c r="G177">
        <v>1.3834000000000001E-2</v>
      </c>
      <c r="H177" t="s">
        <v>684</v>
      </c>
      <c r="I177" t="s">
        <v>685</v>
      </c>
    </row>
    <row r="178" spans="1:9" x14ac:dyDescent="0.2">
      <c r="A178" t="s">
        <v>686</v>
      </c>
      <c r="B178" t="s">
        <v>687</v>
      </c>
      <c r="C178">
        <v>7.06</v>
      </c>
      <c r="D178">
        <v>5.78</v>
      </c>
      <c r="E178">
        <v>2.4300000000000002</v>
      </c>
      <c r="F178">
        <v>1.5729E-2</v>
      </c>
      <c r="G178">
        <v>0.103158</v>
      </c>
      <c r="H178" t="s">
        <v>688</v>
      </c>
      <c r="I178" t="s">
        <v>689</v>
      </c>
    </row>
    <row r="179" spans="1:9" x14ac:dyDescent="0.2">
      <c r="A179" t="s">
        <v>690</v>
      </c>
      <c r="B179" t="s">
        <v>691</v>
      </c>
      <c r="C179">
        <v>6.5</v>
      </c>
      <c r="D179">
        <v>5.22</v>
      </c>
      <c r="E179">
        <v>2.4300000000000002</v>
      </c>
      <c r="F179">
        <v>1.3780000000000001E-3</v>
      </c>
      <c r="G179">
        <v>2.6773000000000002E-2</v>
      </c>
      <c r="H179" t="s">
        <v>692</v>
      </c>
      <c r="I179" t="s">
        <v>693</v>
      </c>
    </row>
    <row r="180" spans="1:9" x14ac:dyDescent="0.2">
      <c r="A180" t="s">
        <v>694</v>
      </c>
      <c r="B180" t="s">
        <v>695</v>
      </c>
      <c r="C180">
        <v>4.59</v>
      </c>
      <c r="D180">
        <v>3.33</v>
      </c>
      <c r="E180">
        <v>2.41</v>
      </c>
      <c r="F180">
        <v>2.9039999999999999E-3</v>
      </c>
      <c r="G180">
        <v>3.9204999999999997E-2</v>
      </c>
      <c r="H180" t="s">
        <v>696</v>
      </c>
      <c r="I180" t="s">
        <v>697</v>
      </c>
    </row>
    <row r="181" spans="1:9" x14ac:dyDescent="0.2">
      <c r="A181" t="s">
        <v>698</v>
      </c>
      <c r="B181" t="s">
        <v>699</v>
      </c>
      <c r="C181">
        <v>5.89</v>
      </c>
      <c r="D181">
        <v>4.62</v>
      </c>
      <c r="E181">
        <v>2.4</v>
      </c>
      <c r="F181">
        <v>1.08E-4</v>
      </c>
      <c r="G181">
        <v>9.4560000000000009E-3</v>
      </c>
      <c r="H181" t="s">
        <v>700</v>
      </c>
      <c r="I181" t="s">
        <v>701</v>
      </c>
    </row>
    <row r="182" spans="1:9" x14ac:dyDescent="0.2">
      <c r="A182" t="s">
        <v>702</v>
      </c>
      <c r="B182" t="s">
        <v>703</v>
      </c>
      <c r="C182">
        <v>8.8000000000000007</v>
      </c>
      <c r="D182">
        <v>7.54</v>
      </c>
      <c r="E182">
        <v>2.39</v>
      </c>
      <c r="F182">
        <v>1.9699999999999999E-4</v>
      </c>
      <c r="G182">
        <v>1.1427E-2</v>
      </c>
      <c r="H182" t="s">
        <v>704</v>
      </c>
      <c r="I182" t="s">
        <v>705</v>
      </c>
    </row>
    <row r="183" spans="1:9" x14ac:dyDescent="0.2">
      <c r="A183" t="s">
        <v>706</v>
      </c>
      <c r="B183" t="s">
        <v>707</v>
      </c>
      <c r="C183">
        <v>8.64</v>
      </c>
      <c r="D183">
        <v>7.41</v>
      </c>
      <c r="E183">
        <v>2.35</v>
      </c>
      <c r="F183">
        <v>5.7899999999999998E-4</v>
      </c>
      <c r="G183">
        <v>1.7533E-2</v>
      </c>
      <c r="H183" t="s">
        <v>708</v>
      </c>
      <c r="I183" t="s">
        <v>709</v>
      </c>
    </row>
    <row r="184" spans="1:9" x14ac:dyDescent="0.2">
      <c r="A184" t="s">
        <v>710</v>
      </c>
      <c r="B184" t="s">
        <v>711</v>
      </c>
      <c r="C184">
        <v>5.85</v>
      </c>
      <c r="D184">
        <v>4.62</v>
      </c>
      <c r="E184">
        <v>2.34</v>
      </c>
      <c r="F184">
        <v>4.1314999999999998E-2</v>
      </c>
      <c r="G184">
        <v>0.18226400000000001</v>
      </c>
      <c r="H184" t="s">
        <v>712</v>
      </c>
      <c r="I184" t="s">
        <v>713</v>
      </c>
    </row>
    <row r="185" spans="1:9" x14ac:dyDescent="0.2">
      <c r="A185" t="s">
        <v>714</v>
      </c>
      <c r="B185" t="s">
        <v>715</v>
      </c>
      <c r="C185">
        <v>6.08</v>
      </c>
      <c r="D185">
        <v>4.8499999999999996</v>
      </c>
      <c r="E185">
        <v>2.34</v>
      </c>
      <c r="F185">
        <v>2.392E-3</v>
      </c>
      <c r="G185">
        <v>3.5319999999999997E-2</v>
      </c>
      <c r="H185" t="s">
        <v>716</v>
      </c>
      <c r="I185" t="s">
        <v>717</v>
      </c>
    </row>
    <row r="186" spans="1:9" x14ac:dyDescent="0.2">
      <c r="A186" t="s">
        <v>718</v>
      </c>
      <c r="B186" t="s">
        <v>719</v>
      </c>
      <c r="C186">
        <v>5.44</v>
      </c>
      <c r="D186">
        <v>4.22</v>
      </c>
      <c r="E186">
        <v>2.33</v>
      </c>
      <c r="F186">
        <v>3.6999999999999999E-4</v>
      </c>
      <c r="G186">
        <v>1.4615E-2</v>
      </c>
      <c r="H186" t="s">
        <v>720</v>
      </c>
      <c r="I186" t="s">
        <v>721</v>
      </c>
    </row>
    <row r="187" spans="1:9" x14ac:dyDescent="0.2">
      <c r="A187" t="s">
        <v>722</v>
      </c>
      <c r="B187" t="s">
        <v>723</v>
      </c>
      <c r="C187">
        <v>9.06</v>
      </c>
      <c r="D187">
        <v>7.84</v>
      </c>
      <c r="E187">
        <v>2.33</v>
      </c>
      <c r="F187">
        <v>5.6270000000000001E-3</v>
      </c>
      <c r="G187">
        <v>5.6908E-2</v>
      </c>
      <c r="H187" t="s">
        <v>724</v>
      </c>
      <c r="I187" t="s">
        <v>725</v>
      </c>
    </row>
    <row r="188" spans="1:9" x14ac:dyDescent="0.2">
      <c r="A188" t="s">
        <v>726</v>
      </c>
      <c r="B188" t="s">
        <v>727</v>
      </c>
      <c r="C188">
        <v>12.14</v>
      </c>
      <c r="D188">
        <v>10.93</v>
      </c>
      <c r="E188">
        <v>2.3199999999999998</v>
      </c>
      <c r="F188">
        <v>3.3839999999999999E-3</v>
      </c>
      <c r="G188">
        <v>4.2934E-2</v>
      </c>
      <c r="H188" t="s">
        <v>728</v>
      </c>
      <c r="I188" t="s">
        <v>729</v>
      </c>
    </row>
    <row r="189" spans="1:9" x14ac:dyDescent="0.2">
      <c r="A189" t="s">
        <v>730</v>
      </c>
      <c r="B189" t="s">
        <v>731</v>
      </c>
      <c r="C189">
        <v>6.69</v>
      </c>
      <c r="D189">
        <v>5.47</v>
      </c>
      <c r="E189">
        <v>2.3199999999999998</v>
      </c>
      <c r="F189">
        <v>2.2529999999999998E-3</v>
      </c>
      <c r="G189">
        <v>3.4178E-2</v>
      </c>
      <c r="H189" t="s">
        <v>732</v>
      </c>
      <c r="I189" t="s">
        <v>733</v>
      </c>
    </row>
    <row r="190" spans="1:9" x14ac:dyDescent="0.2">
      <c r="A190" t="s">
        <v>734</v>
      </c>
      <c r="B190" t="s">
        <v>735</v>
      </c>
      <c r="C190">
        <v>6.11</v>
      </c>
      <c r="D190">
        <v>4.9000000000000004</v>
      </c>
      <c r="E190">
        <v>2.3199999999999998</v>
      </c>
      <c r="F190">
        <v>3.9899999999999999E-4</v>
      </c>
      <c r="G190">
        <v>1.5073E-2</v>
      </c>
      <c r="H190" t="s">
        <v>736</v>
      </c>
      <c r="I190" t="s">
        <v>737</v>
      </c>
    </row>
    <row r="191" spans="1:9" x14ac:dyDescent="0.2">
      <c r="A191" t="s">
        <v>738</v>
      </c>
      <c r="B191" t="s">
        <v>739</v>
      </c>
      <c r="C191">
        <v>5.37</v>
      </c>
      <c r="D191">
        <v>4.16</v>
      </c>
      <c r="E191">
        <v>2.31</v>
      </c>
      <c r="F191">
        <v>6.69E-4</v>
      </c>
      <c r="G191">
        <v>1.8280999999999999E-2</v>
      </c>
      <c r="H191" t="s">
        <v>740</v>
      </c>
      <c r="I191" t="s">
        <v>741</v>
      </c>
    </row>
    <row r="192" spans="1:9" x14ac:dyDescent="0.2">
      <c r="A192" t="s">
        <v>742</v>
      </c>
      <c r="B192" t="s">
        <v>743</v>
      </c>
      <c r="C192">
        <v>5</v>
      </c>
      <c r="D192">
        <v>3.8</v>
      </c>
      <c r="E192">
        <v>2.31</v>
      </c>
      <c r="F192">
        <v>2.9E-5</v>
      </c>
      <c r="G192">
        <v>5.4669999999999996E-3</v>
      </c>
      <c r="H192" t="s">
        <v>744</v>
      </c>
      <c r="I192" t="s">
        <v>745</v>
      </c>
    </row>
    <row r="193" spans="1:9" x14ac:dyDescent="0.2">
      <c r="A193" t="s">
        <v>746</v>
      </c>
      <c r="B193" t="s">
        <v>747</v>
      </c>
      <c r="C193">
        <v>8.81</v>
      </c>
      <c r="D193">
        <v>7.6</v>
      </c>
      <c r="E193">
        <v>2.2999999999999998</v>
      </c>
      <c r="F193">
        <v>3.86E-4</v>
      </c>
      <c r="G193">
        <v>1.4801999999999999E-2</v>
      </c>
      <c r="H193" t="s">
        <v>748</v>
      </c>
      <c r="I193" t="s">
        <v>749</v>
      </c>
    </row>
    <row r="194" spans="1:9" x14ac:dyDescent="0.2">
      <c r="A194" t="s">
        <v>750</v>
      </c>
      <c r="B194" t="s">
        <v>751</v>
      </c>
      <c r="C194">
        <v>7.27</v>
      </c>
      <c r="D194">
        <v>6.07</v>
      </c>
      <c r="E194">
        <v>2.2999999999999998</v>
      </c>
      <c r="F194">
        <v>1.3730000000000001E-3</v>
      </c>
      <c r="G194">
        <v>2.6771E-2</v>
      </c>
      <c r="H194" t="s">
        <v>752</v>
      </c>
    </row>
    <row r="195" spans="1:9" x14ac:dyDescent="0.2">
      <c r="A195" t="s">
        <v>753</v>
      </c>
      <c r="B195" t="s">
        <v>754</v>
      </c>
      <c r="C195">
        <v>4.16</v>
      </c>
      <c r="D195">
        <v>2.97</v>
      </c>
      <c r="E195">
        <v>2.2799999999999998</v>
      </c>
      <c r="F195">
        <v>5.9649999999999998E-3</v>
      </c>
      <c r="G195">
        <v>5.8791000000000003E-2</v>
      </c>
      <c r="H195" t="s">
        <v>755</v>
      </c>
      <c r="I195" t="s">
        <v>756</v>
      </c>
    </row>
    <row r="196" spans="1:9" x14ac:dyDescent="0.2">
      <c r="A196" t="s">
        <v>757</v>
      </c>
      <c r="B196" t="s">
        <v>758</v>
      </c>
      <c r="C196">
        <v>6.87</v>
      </c>
      <c r="D196">
        <v>5.68</v>
      </c>
      <c r="E196">
        <v>2.2799999999999998</v>
      </c>
      <c r="F196">
        <v>3.5008999999999998E-2</v>
      </c>
      <c r="G196">
        <v>0.166411</v>
      </c>
      <c r="H196" t="s">
        <v>759</v>
      </c>
      <c r="I196" t="s">
        <v>760</v>
      </c>
    </row>
    <row r="197" spans="1:9" x14ac:dyDescent="0.2">
      <c r="A197" t="s">
        <v>761</v>
      </c>
      <c r="B197" t="s">
        <v>762</v>
      </c>
      <c r="C197">
        <v>6.2</v>
      </c>
      <c r="D197">
        <v>5.0199999999999996</v>
      </c>
      <c r="E197">
        <v>2.2799999999999998</v>
      </c>
      <c r="F197">
        <v>4.5300000000000001E-4</v>
      </c>
      <c r="G197">
        <v>1.6003E-2</v>
      </c>
      <c r="H197" t="s">
        <v>763</v>
      </c>
      <c r="I197" t="s">
        <v>764</v>
      </c>
    </row>
    <row r="198" spans="1:9" x14ac:dyDescent="0.2">
      <c r="A198" t="s">
        <v>765</v>
      </c>
      <c r="B198" t="s">
        <v>766</v>
      </c>
      <c r="C198">
        <v>9.09</v>
      </c>
      <c r="D198">
        <v>7.91</v>
      </c>
      <c r="E198">
        <v>2.2599999999999998</v>
      </c>
      <c r="F198">
        <v>2.5900000000000001E-4</v>
      </c>
      <c r="G198">
        <v>1.2765E-2</v>
      </c>
      <c r="H198" t="s">
        <v>767</v>
      </c>
      <c r="I198" t="s">
        <v>768</v>
      </c>
    </row>
    <row r="199" spans="1:9" x14ac:dyDescent="0.2">
      <c r="A199" t="s">
        <v>769</v>
      </c>
      <c r="B199" t="s">
        <v>770</v>
      </c>
      <c r="C199">
        <v>8.0299999999999994</v>
      </c>
      <c r="D199">
        <v>6.85</v>
      </c>
      <c r="E199">
        <v>2.2599999999999998</v>
      </c>
      <c r="F199">
        <v>7.18E-4</v>
      </c>
      <c r="G199">
        <v>1.8932000000000001E-2</v>
      </c>
      <c r="H199" t="s">
        <v>771</v>
      </c>
      <c r="I199" t="s">
        <v>772</v>
      </c>
    </row>
    <row r="200" spans="1:9" x14ac:dyDescent="0.2">
      <c r="A200" t="s">
        <v>773</v>
      </c>
      <c r="B200" t="s">
        <v>774</v>
      </c>
      <c r="C200">
        <v>7.65</v>
      </c>
      <c r="D200">
        <v>6.49</v>
      </c>
      <c r="E200">
        <v>2.2400000000000002</v>
      </c>
      <c r="F200" s="1">
        <v>9.2299999999999999E-7</v>
      </c>
      <c r="G200">
        <v>1.25E-3</v>
      </c>
      <c r="H200" t="s">
        <v>775</v>
      </c>
      <c r="I200" t="s">
        <v>776</v>
      </c>
    </row>
    <row r="201" spans="1:9" x14ac:dyDescent="0.2">
      <c r="A201" t="s">
        <v>777</v>
      </c>
      <c r="B201" t="s">
        <v>778</v>
      </c>
      <c r="C201">
        <v>6.73</v>
      </c>
      <c r="D201">
        <v>5.56</v>
      </c>
      <c r="E201">
        <v>2.2400000000000002</v>
      </c>
      <c r="F201">
        <v>1.7960000000000001E-3</v>
      </c>
      <c r="G201">
        <v>3.0717999999999999E-2</v>
      </c>
      <c r="H201" t="s">
        <v>779</v>
      </c>
      <c r="I201" t="s">
        <v>780</v>
      </c>
    </row>
    <row r="202" spans="1:9" x14ac:dyDescent="0.2">
      <c r="A202" t="s">
        <v>781</v>
      </c>
      <c r="B202" t="s">
        <v>782</v>
      </c>
      <c r="C202">
        <v>6.37</v>
      </c>
      <c r="D202">
        <v>5.2</v>
      </c>
      <c r="E202">
        <v>2.2400000000000002</v>
      </c>
      <c r="F202">
        <v>7.3999999999999996E-5</v>
      </c>
      <c r="G202">
        <v>8.0190000000000001E-3</v>
      </c>
      <c r="H202" t="s">
        <v>783</v>
      </c>
      <c r="I202" t="s">
        <v>784</v>
      </c>
    </row>
    <row r="203" spans="1:9" x14ac:dyDescent="0.2">
      <c r="A203" t="s">
        <v>785</v>
      </c>
      <c r="B203" t="s">
        <v>786</v>
      </c>
      <c r="C203">
        <v>4.21</v>
      </c>
      <c r="D203">
        <v>3.06</v>
      </c>
      <c r="E203">
        <v>2.23</v>
      </c>
      <c r="F203">
        <v>3.1E-4</v>
      </c>
      <c r="G203">
        <v>1.3507E-2</v>
      </c>
      <c r="H203" t="s">
        <v>787</v>
      </c>
      <c r="I203" t="s">
        <v>788</v>
      </c>
    </row>
    <row r="204" spans="1:9" x14ac:dyDescent="0.2">
      <c r="A204" t="s">
        <v>789</v>
      </c>
      <c r="B204" t="s">
        <v>651</v>
      </c>
      <c r="C204">
        <v>8.81</v>
      </c>
      <c r="D204">
        <v>7.65</v>
      </c>
      <c r="E204">
        <v>2.23</v>
      </c>
      <c r="F204">
        <v>8.5000000000000006E-5</v>
      </c>
      <c r="G204">
        <v>8.3429999999999997E-3</v>
      </c>
      <c r="H204" t="s">
        <v>790</v>
      </c>
      <c r="I204" t="s">
        <v>791</v>
      </c>
    </row>
    <row r="205" spans="1:9" x14ac:dyDescent="0.2">
      <c r="A205" t="s">
        <v>792</v>
      </c>
      <c r="B205" t="s">
        <v>793</v>
      </c>
      <c r="C205">
        <v>4.5199999999999996</v>
      </c>
      <c r="D205">
        <v>3.37</v>
      </c>
      <c r="E205">
        <v>2.23</v>
      </c>
      <c r="F205">
        <v>1.2122000000000001E-2</v>
      </c>
      <c r="G205">
        <v>8.8398000000000004E-2</v>
      </c>
      <c r="H205" t="s">
        <v>794</v>
      </c>
      <c r="I205" t="s">
        <v>795</v>
      </c>
    </row>
    <row r="206" spans="1:9" x14ac:dyDescent="0.2">
      <c r="A206" t="s">
        <v>796</v>
      </c>
      <c r="B206" t="s">
        <v>797</v>
      </c>
      <c r="C206">
        <v>6.77</v>
      </c>
      <c r="D206">
        <v>5.63</v>
      </c>
      <c r="E206">
        <v>2.2200000000000002</v>
      </c>
      <c r="F206">
        <v>1.1E-5</v>
      </c>
      <c r="G206">
        <v>3.8830000000000002E-3</v>
      </c>
      <c r="H206" t="s">
        <v>798</v>
      </c>
      <c r="I206" t="s">
        <v>799</v>
      </c>
    </row>
    <row r="207" spans="1:9" x14ac:dyDescent="0.2">
      <c r="A207" t="s">
        <v>800</v>
      </c>
      <c r="B207" t="s">
        <v>801</v>
      </c>
      <c r="C207">
        <v>5.84</v>
      </c>
      <c r="D207">
        <v>4.6900000000000004</v>
      </c>
      <c r="E207">
        <v>2.2200000000000002</v>
      </c>
      <c r="F207">
        <v>2.2419000000000001E-2</v>
      </c>
      <c r="G207">
        <v>0.127386</v>
      </c>
      <c r="H207" t="s">
        <v>802</v>
      </c>
      <c r="I207" t="s">
        <v>803</v>
      </c>
    </row>
    <row r="208" spans="1:9" x14ac:dyDescent="0.2">
      <c r="A208" t="s">
        <v>804</v>
      </c>
      <c r="B208" t="s">
        <v>805</v>
      </c>
      <c r="C208">
        <v>9.2200000000000006</v>
      </c>
      <c r="D208">
        <v>8.08</v>
      </c>
      <c r="E208">
        <v>2.2000000000000002</v>
      </c>
      <c r="F208">
        <v>2.23E-4</v>
      </c>
      <c r="G208">
        <v>1.1920999999999999E-2</v>
      </c>
      <c r="H208" t="s">
        <v>806</v>
      </c>
      <c r="I208" t="s">
        <v>807</v>
      </c>
    </row>
    <row r="209" spans="1:9" x14ac:dyDescent="0.2">
      <c r="A209" t="s">
        <v>808</v>
      </c>
      <c r="B209" t="s">
        <v>809</v>
      </c>
      <c r="C209">
        <v>5.31</v>
      </c>
      <c r="D209">
        <v>4.1900000000000004</v>
      </c>
      <c r="E209">
        <v>2.1800000000000002</v>
      </c>
      <c r="F209">
        <v>2.7136E-2</v>
      </c>
      <c r="G209">
        <v>0.143653</v>
      </c>
      <c r="H209" t="s">
        <v>810</v>
      </c>
      <c r="I209" t="s">
        <v>811</v>
      </c>
    </row>
    <row r="210" spans="1:9" x14ac:dyDescent="0.2">
      <c r="A210" t="s">
        <v>812</v>
      </c>
      <c r="B210" t="s">
        <v>813</v>
      </c>
      <c r="C210">
        <v>7.24</v>
      </c>
      <c r="D210">
        <v>6.12</v>
      </c>
      <c r="E210">
        <v>2.17</v>
      </c>
      <c r="F210">
        <v>4.95E-4</v>
      </c>
      <c r="G210">
        <v>1.6528000000000001E-2</v>
      </c>
      <c r="H210" t="s">
        <v>814</v>
      </c>
      <c r="I210" t="s">
        <v>815</v>
      </c>
    </row>
    <row r="211" spans="1:9" x14ac:dyDescent="0.2">
      <c r="A211" t="s">
        <v>816</v>
      </c>
      <c r="B211" t="s">
        <v>817</v>
      </c>
      <c r="C211">
        <v>9.67</v>
      </c>
      <c r="D211">
        <v>8.56</v>
      </c>
      <c r="E211">
        <v>2.16</v>
      </c>
      <c r="F211">
        <v>1.95E-4</v>
      </c>
      <c r="G211">
        <v>1.1427E-2</v>
      </c>
      <c r="H211" t="s">
        <v>818</v>
      </c>
      <c r="I211" t="s">
        <v>819</v>
      </c>
    </row>
    <row r="212" spans="1:9" x14ac:dyDescent="0.2">
      <c r="A212" t="s">
        <v>820</v>
      </c>
      <c r="B212" t="s">
        <v>821</v>
      </c>
      <c r="C212">
        <v>6.35</v>
      </c>
      <c r="D212">
        <v>5.23</v>
      </c>
      <c r="E212">
        <v>2.16</v>
      </c>
      <c r="F212">
        <v>1.109E-3</v>
      </c>
      <c r="G212">
        <v>2.3643999999999998E-2</v>
      </c>
      <c r="H212" t="s">
        <v>822</v>
      </c>
      <c r="I212" t="s">
        <v>823</v>
      </c>
    </row>
    <row r="213" spans="1:9" x14ac:dyDescent="0.2">
      <c r="A213" t="s">
        <v>824</v>
      </c>
      <c r="B213" t="s">
        <v>825</v>
      </c>
      <c r="C213">
        <v>4.0999999999999996</v>
      </c>
      <c r="D213">
        <v>2.99</v>
      </c>
      <c r="E213">
        <v>2.16</v>
      </c>
      <c r="F213">
        <v>8.3999999999999995E-5</v>
      </c>
      <c r="G213">
        <v>8.3429999999999997E-3</v>
      </c>
      <c r="H213" t="s">
        <v>826</v>
      </c>
      <c r="I213" t="s">
        <v>827</v>
      </c>
    </row>
    <row r="214" spans="1:9" x14ac:dyDescent="0.2">
      <c r="A214" t="s">
        <v>828</v>
      </c>
      <c r="B214" t="s">
        <v>829</v>
      </c>
      <c r="C214">
        <v>5.7</v>
      </c>
      <c r="D214">
        <v>4.59</v>
      </c>
      <c r="E214">
        <v>2.16</v>
      </c>
      <c r="F214">
        <v>4.5037000000000001E-2</v>
      </c>
      <c r="G214">
        <v>0.19030900000000001</v>
      </c>
      <c r="H214" t="s">
        <v>830</v>
      </c>
      <c r="I214" t="s">
        <v>831</v>
      </c>
    </row>
    <row r="215" spans="1:9" x14ac:dyDescent="0.2">
      <c r="A215" t="s">
        <v>832</v>
      </c>
      <c r="B215" t="s">
        <v>833</v>
      </c>
      <c r="C215">
        <v>8.32</v>
      </c>
      <c r="D215">
        <v>7.22</v>
      </c>
      <c r="E215">
        <v>2.15</v>
      </c>
      <c r="F215">
        <v>3.73E-2</v>
      </c>
      <c r="G215">
        <v>0.17258699999999999</v>
      </c>
      <c r="H215" t="s">
        <v>834</v>
      </c>
      <c r="I215" t="s">
        <v>835</v>
      </c>
    </row>
    <row r="216" spans="1:9" x14ac:dyDescent="0.2">
      <c r="A216" t="s">
        <v>836</v>
      </c>
      <c r="B216" t="s">
        <v>837</v>
      </c>
      <c r="C216">
        <v>6.38</v>
      </c>
      <c r="D216">
        <v>5.27</v>
      </c>
      <c r="E216">
        <v>2.15</v>
      </c>
      <c r="F216">
        <v>1.5138E-2</v>
      </c>
      <c r="G216">
        <v>0.10048799999999999</v>
      </c>
      <c r="H216" t="s">
        <v>838</v>
      </c>
      <c r="I216" t="s">
        <v>839</v>
      </c>
    </row>
    <row r="217" spans="1:9" x14ac:dyDescent="0.2">
      <c r="A217" t="s">
        <v>840</v>
      </c>
      <c r="B217" t="s">
        <v>841</v>
      </c>
      <c r="C217">
        <v>6.14</v>
      </c>
      <c r="D217">
        <v>5.04</v>
      </c>
      <c r="E217">
        <v>2.15</v>
      </c>
      <c r="F217">
        <v>3.9769999999999996E-3</v>
      </c>
      <c r="G217">
        <v>4.7348000000000001E-2</v>
      </c>
      <c r="H217" t="s">
        <v>842</v>
      </c>
      <c r="I217" t="s">
        <v>843</v>
      </c>
    </row>
    <row r="218" spans="1:9" x14ac:dyDescent="0.2">
      <c r="A218" t="s">
        <v>844</v>
      </c>
      <c r="B218" t="s">
        <v>845</v>
      </c>
      <c r="C218">
        <v>6.17</v>
      </c>
      <c r="D218">
        <v>5.08</v>
      </c>
      <c r="E218">
        <v>2.13</v>
      </c>
      <c r="F218">
        <v>1.8140000000000001E-3</v>
      </c>
      <c r="G218">
        <v>3.0779999999999998E-2</v>
      </c>
      <c r="H218" t="s">
        <v>846</v>
      </c>
      <c r="I218" t="s">
        <v>847</v>
      </c>
    </row>
    <row r="219" spans="1:9" x14ac:dyDescent="0.2">
      <c r="A219" t="s">
        <v>848</v>
      </c>
      <c r="B219" t="s">
        <v>849</v>
      </c>
      <c r="C219">
        <v>8.23</v>
      </c>
      <c r="D219">
        <v>7.14</v>
      </c>
      <c r="E219">
        <v>2.13</v>
      </c>
      <c r="F219">
        <v>1.5803000000000001E-2</v>
      </c>
      <c r="G219">
        <v>0.10335</v>
      </c>
      <c r="H219" t="s">
        <v>850</v>
      </c>
      <c r="I219" t="s">
        <v>851</v>
      </c>
    </row>
    <row r="220" spans="1:9" x14ac:dyDescent="0.2">
      <c r="A220" t="s">
        <v>852</v>
      </c>
      <c r="B220" t="s">
        <v>853</v>
      </c>
      <c r="C220">
        <v>7.57</v>
      </c>
      <c r="D220">
        <v>6.48</v>
      </c>
      <c r="E220">
        <v>2.12</v>
      </c>
      <c r="F220">
        <v>4.8840000000000003E-3</v>
      </c>
      <c r="G220">
        <v>5.3012999999999998E-2</v>
      </c>
      <c r="H220" t="s">
        <v>854</v>
      </c>
      <c r="I220" t="s">
        <v>855</v>
      </c>
    </row>
    <row r="221" spans="1:9" x14ac:dyDescent="0.2">
      <c r="A221" t="s">
        <v>856</v>
      </c>
      <c r="B221" t="s">
        <v>857</v>
      </c>
      <c r="C221">
        <v>9.35</v>
      </c>
      <c r="D221">
        <v>8.27</v>
      </c>
      <c r="E221">
        <v>2.12</v>
      </c>
      <c r="F221">
        <v>2.5999999999999998E-5</v>
      </c>
      <c r="G221">
        <v>5.1419999999999999E-3</v>
      </c>
      <c r="H221" t="s">
        <v>858</v>
      </c>
      <c r="I221" t="s">
        <v>859</v>
      </c>
    </row>
    <row r="222" spans="1:9" x14ac:dyDescent="0.2">
      <c r="A222" t="s">
        <v>860</v>
      </c>
      <c r="B222" t="s">
        <v>861</v>
      </c>
      <c r="C222">
        <v>9.85</v>
      </c>
      <c r="D222">
        <v>8.77</v>
      </c>
      <c r="E222">
        <v>2.11</v>
      </c>
      <c r="F222">
        <v>8.4199999999999998E-4</v>
      </c>
      <c r="G222">
        <v>2.0931999999999999E-2</v>
      </c>
      <c r="H222" t="s">
        <v>862</v>
      </c>
      <c r="I222" t="s">
        <v>863</v>
      </c>
    </row>
    <row r="223" spans="1:9" x14ac:dyDescent="0.2">
      <c r="A223" t="s">
        <v>864</v>
      </c>
      <c r="B223" t="s">
        <v>865</v>
      </c>
      <c r="C223">
        <v>8.58</v>
      </c>
      <c r="D223">
        <v>7.5</v>
      </c>
      <c r="E223">
        <v>2.11</v>
      </c>
      <c r="F223">
        <v>8.7399999999999999E-4</v>
      </c>
      <c r="G223">
        <v>2.1259E-2</v>
      </c>
      <c r="H223" t="s">
        <v>866</v>
      </c>
      <c r="I223" t="s">
        <v>867</v>
      </c>
    </row>
    <row r="224" spans="1:9" x14ac:dyDescent="0.2">
      <c r="A224" t="s">
        <v>868</v>
      </c>
      <c r="B224" t="s">
        <v>869</v>
      </c>
      <c r="C224">
        <v>9.2100000000000009</v>
      </c>
      <c r="D224">
        <v>8.1300000000000008</v>
      </c>
      <c r="E224">
        <v>2.11</v>
      </c>
      <c r="F224">
        <v>1.5828999999999999E-2</v>
      </c>
      <c r="G224">
        <v>0.103384</v>
      </c>
      <c r="H224" t="s">
        <v>870</v>
      </c>
      <c r="I224" t="s">
        <v>871</v>
      </c>
    </row>
    <row r="225" spans="1:9" x14ac:dyDescent="0.2">
      <c r="A225" t="s">
        <v>872</v>
      </c>
      <c r="B225" t="s">
        <v>873</v>
      </c>
      <c r="C225">
        <v>8.2100000000000009</v>
      </c>
      <c r="D225">
        <v>7.13</v>
      </c>
      <c r="E225">
        <v>2.11</v>
      </c>
      <c r="F225">
        <v>1.73E-4</v>
      </c>
      <c r="G225">
        <v>1.0862E-2</v>
      </c>
      <c r="H225" t="s">
        <v>874</v>
      </c>
      <c r="I225" t="s">
        <v>875</v>
      </c>
    </row>
    <row r="226" spans="1:9" x14ac:dyDescent="0.2">
      <c r="A226" t="s">
        <v>876</v>
      </c>
      <c r="B226" t="s">
        <v>877</v>
      </c>
      <c r="C226">
        <v>7.79</v>
      </c>
      <c r="D226">
        <v>6.72</v>
      </c>
      <c r="E226">
        <v>2.11</v>
      </c>
      <c r="F226">
        <v>5.1910000000000003E-3</v>
      </c>
      <c r="G226">
        <v>5.4649000000000003E-2</v>
      </c>
      <c r="H226" t="s">
        <v>878</v>
      </c>
      <c r="I226" t="s">
        <v>879</v>
      </c>
    </row>
    <row r="227" spans="1:9" x14ac:dyDescent="0.2">
      <c r="A227" t="s">
        <v>880</v>
      </c>
      <c r="B227" t="s">
        <v>881</v>
      </c>
      <c r="C227">
        <v>7.37</v>
      </c>
      <c r="D227">
        <v>6.29</v>
      </c>
      <c r="E227">
        <v>2.1</v>
      </c>
      <c r="F227">
        <v>2.568E-3</v>
      </c>
      <c r="G227">
        <v>3.6700999999999998E-2</v>
      </c>
      <c r="H227" t="s">
        <v>882</v>
      </c>
      <c r="I227" t="s">
        <v>883</v>
      </c>
    </row>
    <row r="228" spans="1:9" x14ac:dyDescent="0.2">
      <c r="A228" t="s">
        <v>884</v>
      </c>
      <c r="B228" t="s">
        <v>885</v>
      </c>
      <c r="C228">
        <v>10.99</v>
      </c>
      <c r="D228">
        <v>9.92</v>
      </c>
      <c r="E228">
        <v>2.1</v>
      </c>
      <c r="F228">
        <v>1.3799999999999999E-4</v>
      </c>
      <c r="G228">
        <v>9.9930000000000001E-3</v>
      </c>
      <c r="H228" t="s">
        <v>886</v>
      </c>
      <c r="I228" t="s">
        <v>887</v>
      </c>
    </row>
    <row r="229" spans="1:9" x14ac:dyDescent="0.2">
      <c r="A229" t="s">
        <v>888</v>
      </c>
      <c r="B229" t="s">
        <v>889</v>
      </c>
      <c r="C229">
        <v>9.11</v>
      </c>
      <c r="D229">
        <v>8.0399999999999991</v>
      </c>
      <c r="E229">
        <v>2.1</v>
      </c>
      <c r="F229">
        <v>4.1190000000000003E-3</v>
      </c>
      <c r="G229">
        <v>4.8500000000000001E-2</v>
      </c>
      <c r="H229" t="s">
        <v>890</v>
      </c>
      <c r="I229" t="s">
        <v>891</v>
      </c>
    </row>
    <row r="230" spans="1:9" x14ac:dyDescent="0.2">
      <c r="A230" t="s">
        <v>892</v>
      </c>
      <c r="B230" t="s">
        <v>893</v>
      </c>
      <c r="C230">
        <v>8.11</v>
      </c>
      <c r="D230">
        <v>7.04</v>
      </c>
      <c r="E230">
        <v>2.1</v>
      </c>
      <c r="F230">
        <v>2.323E-3</v>
      </c>
      <c r="G230">
        <v>3.4891999999999999E-2</v>
      </c>
      <c r="H230" t="s">
        <v>894</v>
      </c>
      <c r="I230" t="s">
        <v>895</v>
      </c>
    </row>
    <row r="231" spans="1:9" x14ac:dyDescent="0.2">
      <c r="A231" t="s">
        <v>896</v>
      </c>
      <c r="B231" t="s">
        <v>897</v>
      </c>
      <c r="C231">
        <v>7.83</v>
      </c>
      <c r="D231">
        <v>6.76</v>
      </c>
      <c r="E231">
        <v>2.09</v>
      </c>
      <c r="F231">
        <v>3.643E-3</v>
      </c>
      <c r="G231">
        <v>4.4771999999999999E-2</v>
      </c>
      <c r="H231" t="s">
        <v>898</v>
      </c>
      <c r="I231" t="s">
        <v>899</v>
      </c>
    </row>
    <row r="232" spans="1:9" x14ac:dyDescent="0.2">
      <c r="A232" t="s">
        <v>900</v>
      </c>
      <c r="B232" t="s">
        <v>901</v>
      </c>
      <c r="C232">
        <v>7.38</v>
      </c>
      <c r="D232">
        <v>6.31</v>
      </c>
      <c r="E232">
        <v>2.09</v>
      </c>
      <c r="F232">
        <v>3.0000000000000001E-6</v>
      </c>
      <c r="G232">
        <v>2.3630000000000001E-3</v>
      </c>
      <c r="H232" t="s">
        <v>902</v>
      </c>
      <c r="I232" t="s">
        <v>903</v>
      </c>
    </row>
    <row r="233" spans="1:9" x14ac:dyDescent="0.2">
      <c r="A233" t="s">
        <v>904</v>
      </c>
      <c r="B233" t="s">
        <v>905</v>
      </c>
      <c r="C233">
        <v>7.89</v>
      </c>
      <c r="D233">
        <v>6.83</v>
      </c>
      <c r="E233">
        <v>2.08</v>
      </c>
      <c r="F233">
        <v>1.16E-4</v>
      </c>
      <c r="G233">
        <v>9.5650000000000006E-3</v>
      </c>
      <c r="H233" t="s">
        <v>906</v>
      </c>
      <c r="I233" t="s">
        <v>907</v>
      </c>
    </row>
    <row r="234" spans="1:9" x14ac:dyDescent="0.2">
      <c r="A234" t="s">
        <v>908</v>
      </c>
      <c r="B234" t="s">
        <v>909</v>
      </c>
      <c r="C234">
        <v>12.09</v>
      </c>
      <c r="D234">
        <v>11.03</v>
      </c>
      <c r="E234">
        <v>2.08</v>
      </c>
      <c r="F234">
        <v>1.3899999999999999E-4</v>
      </c>
      <c r="G234">
        <v>9.9930000000000001E-3</v>
      </c>
      <c r="H234" t="s">
        <v>910</v>
      </c>
      <c r="I234" t="s">
        <v>911</v>
      </c>
    </row>
    <row r="235" spans="1:9" x14ac:dyDescent="0.2">
      <c r="A235" t="s">
        <v>912</v>
      </c>
      <c r="B235" t="s">
        <v>913</v>
      </c>
      <c r="C235">
        <v>3.45</v>
      </c>
      <c r="D235">
        <v>2.4</v>
      </c>
      <c r="E235">
        <v>2.0699999999999998</v>
      </c>
      <c r="F235">
        <v>6.783E-3</v>
      </c>
      <c r="G235">
        <v>6.2989000000000003E-2</v>
      </c>
      <c r="H235" t="s">
        <v>914</v>
      </c>
      <c r="I235" t="s">
        <v>915</v>
      </c>
    </row>
    <row r="236" spans="1:9" x14ac:dyDescent="0.2">
      <c r="A236" t="s">
        <v>916</v>
      </c>
      <c r="B236" t="s">
        <v>917</v>
      </c>
      <c r="C236">
        <v>5.17</v>
      </c>
      <c r="D236">
        <v>4.1399999999999997</v>
      </c>
      <c r="E236">
        <v>2.0499999999999998</v>
      </c>
      <c r="F236">
        <v>3.3995999999999998E-2</v>
      </c>
      <c r="G236">
        <v>0.16434499999999999</v>
      </c>
      <c r="H236" t="s">
        <v>918</v>
      </c>
      <c r="I236" t="s">
        <v>919</v>
      </c>
    </row>
    <row r="237" spans="1:9" x14ac:dyDescent="0.2">
      <c r="A237" t="s">
        <v>920</v>
      </c>
      <c r="B237" t="s">
        <v>921</v>
      </c>
      <c r="C237">
        <v>3.55</v>
      </c>
      <c r="D237">
        <v>2.5099999999999998</v>
      </c>
      <c r="E237">
        <v>2.0499999999999998</v>
      </c>
      <c r="F237">
        <v>8.5050000000000004E-3</v>
      </c>
      <c r="G237">
        <v>7.1761000000000005E-2</v>
      </c>
      <c r="H237" t="s">
        <v>922</v>
      </c>
      <c r="I237" t="s">
        <v>923</v>
      </c>
    </row>
    <row r="238" spans="1:9" x14ac:dyDescent="0.2">
      <c r="A238" t="s">
        <v>924</v>
      </c>
      <c r="B238" t="s">
        <v>925</v>
      </c>
      <c r="C238">
        <v>6.66</v>
      </c>
      <c r="D238">
        <v>5.63</v>
      </c>
      <c r="E238">
        <v>2.0499999999999998</v>
      </c>
      <c r="F238">
        <v>7.7749999999999998E-3</v>
      </c>
      <c r="G238">
        <v>6.8127999999999994E-2</v>
      </c>
      <c r="H238" t="s">
        <v>926</v>
      </c>
      <c r="I238" t="s">
        <v>927</v>
      </c>
    </row>
    <row r="239" spans="1:9" x14ac:dyDescent="0.2">
      <c r="A239" t="s">
        <v>928</v>
      </c>
      <c r="B239" t="s">
        <v>929</v>
      </c>
      <c r="C239">
        <v>8.75</v>
      </c>
      <c r="D239">
        <v>7.72</v>
      </c>
      <c r="E239">
        <v>2.0499999999999998</v>
      </c>
      <c r="F239">
        <v>6.9999999999999994E-5</v>
      </c>
      <c r="G239">
        <v>7.9340000000000001E-3</v>
      </c>
      <c r="H239" t="s">
        <v>930</v>
      </c>
      <c r="I239" t="s">
        <v>931</v>
      </c>
    </row>
    <row r="240" spans="1:9" x14ac:dyDescent="0.2">
      <c r="A240" t="s">
        <v>932</v>
      </c>
      <c r="B240" t="s">
        <v>933</v>
      </c>
      <c r="C240">
        <v>6.38</v>
      </c>
      <c r="D240">
        <v>5.35</v>
      </c>
      <c r="E240">
        <v>2.0499999999999998</v>
      </c>
      <c r="F240">
        <v>1.379E-3</v>
      </c>
      <c r="G240">
        <v>2.6773000000000002E-2</v>
      </c>
    </row>
    <row r="241" spans="1:9" x14ac:dyDescent="0.2">
      <c r="A241" t="s">
        <v>934</v>
      </c>
      <c r="B241" t="s">
        <v>659</v>
      </c>
      <c r="C241">
        <v>10.66</v>
      </c>
      <c r="D241">
        <v>9.6300000000000008</v>
      </c>
      <c r="E241">
        <v>2.04</v>
      </c>
      <c r="F241">
        <v>3.7500000000000001E-4</v>
      </c>
      <c r="G241">
        <v>1.4661E-2</v>
      </c>
      <c r="H241" t="s">
        <v>660</v>
      </c>
      <c r="I241" t="s">
        <v>661</v>
      </c>
    </row>
    <row r="242" spans="1:9" x14ac:dyDescent="0.2">
      <c r="A242" t="s">
        <v>935</v>
      </c>
      <c r="B242" t="s">
        <v>936</v>
      </c>
      <c r="C242">
        <v>7.35</v>
      </c>
      <c r="D242">
        <v>6.32</v>
      </c>
      <c r="E242">
        <v>2.04</v>
      </c>
      <c r="F242">
        <v>1.9099999999999999E-2</v>
      </c>
      <c r="G242">
        <v>0.115796</v>
      </c>
      <c r="H242" t="s">
        <v>937</v>
      </c>
      <c r="I242" t="s">
        <v>938</v>
      </c>
    </row>
    <row r="243" spans="1:9" x14ac:dyDescent="0.2">
      <c r="A243" t="s">
        <v>939</v>
      </c>
      <c r="B243" t="s">
        <v>940</v>
      </c>
      <c r="C243">
        <v>9.8800000000000008</v>
      </c>
      <c r="D243">
        <v>8.85</v>
      </c>
      <c r="E243">
        <v>2.04</v>
      </c>
      <c r="F243">
        <v>6.3599999999999996E-4</v>
      </c>
      <c r="G243">
        <v>1.7925E-2</v>
      </c>
      <c r="H243" t="s">
        <v>941</v>
      </c>
      <c r="I243" t="s">
        <v>942</v>
      </c>
    </row>
    <row r="244" spans="1:9" x14ac:dyDescent="0.2">
      <c r="A244" t="s">
        <v>943</v>
      </c>
      <c r="B244" t="s">
        <v>944</v>
      </c>
      <c r="C244">
        <v>5.58</v>
      </c>
      <c r="D244">
        <v>4.5599999999999996</v>
      </c>
      <c r="E244">
        <v>2.0299999999999998</v>
      </c>
      <c r="F244">
        <v>9.1850000000000005E-3</v>
      </c>
      <c r="G244">
        <v>7.4663999999999994E-2</v>
      </c>
      <c r="H244" t="s">
        <v>945</v>
      </c>
      <c r="I244" t="s">
        <v>946</v>
      </c>
    </row>
    <row r="245" spans="1:9" x14ac:dyDescent="0.2">
      <c r="A245" t="s">
        <v>947</v>
      </c>
      <c r="B245" t="s">
        <v>948</v>
      </c>
      <c r="C245">
        <v>7.09</v>
      </c>
      <c r="D245">
        <v>6.07</v>
      </c>
      <c r="E245">
        <v>2.0299999999999998</v>
      </c>
      <c r="F245">
        <v>4.3665000000000002E-2</v>
      </c>
      <c r="G245">
        <v>0.18735299999999999</v>
      </c>
      <c r="H245" t="s">
        <v>949</v>
      </c>
      <c r="I245" t="s">
        <v>950</v>
      </c>
    </row>
    <row r="246" spans="1:9" x14ac:dyDescent="0.2">
      <c r="A246" t="s">
        <v>951</v>
      </c>
      <c r="B246" t="s">
        <v>952</v>
      </c>
      <c r="C246">
        <v>11.57</v>
      </c>
      <c r="D246">
        <v>10.55</v>
      </c>
      <c r="E246">
        <v>2.0299999999999998</v>
      </c>
      <c r="F246">
        <v>2.2590000000000002E-3</v>
      </c>
      <c r="G246">
        <v>3.4178E-2</v>
      </c>
      <c r="H246" t="s">
        <v>953</v>
      </c>
      <c r="I246" t="s">
        <v>954</v>
      </c>
    </row>
    <row r="247" spans="1:9" x14ac:dyDescent="0.2">
      <c r="A247" t="s">
        <v>955</v>
      </c>
      <c r="B247" t="s">
        <v>956</v>
      </c>
      <c r="C247">
        <v>9.49</v>
      </c>
      <c r="D247">
        <v>8.4700000000000006</v>
      </c>
      <c r="E247">
        <v>2.0299999999999998</v>
      </c>
      <c r="F247">
        <v>2.0900000000000001E-4</v>
      </c>
      <c r="G247">
        <v>1.1616E-2</v>
      </c>
      <c r="H247" t="s">
        <v>957</v>
      </c>
      <c r="I247" t="s">
        <v>958</v>
      </c>
    </row>
    <row r="248" spans="1:9" x14ac:dyDescent="0.2">
      <c r="A248" t="s">
        <v>959</v>
      </c>
      <c r="B248" t="s">
        <v>960</v>
      </c>
      <c r="C248">
        <v>6.91</v>
      </c>
      <c r="D248">
        <v>5.89</v>
      </c>
      <c r="E248">
        <v>2.0299999999999998</v>
      </c>
      <c r="F248">
        <v>3.9599999999999998E-4</v>
      </c>
      <c r="G248">
        <v>1.502E-2</v>
      </c>
      <c r="H248" t="s">
        <v>961</v>
      </c>
      <c r="I248" t="s">
        <v>962</v>
      </c>
    </row>
    <row r="249" spans="1:9" x14ac:dyDescent="0.2">
      <c r="A249" t="s">
        <v>963</v>
      </c>
      <c r="B249" t="s">
        <v>964</v>
      </c>
      <c r="C249">
        <v>8.14</v>
      </c>
      <c r="D249">
        <v>7.12</v>
      </c>
      <c r="E249">
        <v>2.02</v>
      </c>
      <c r="F249">
        <v>1.7699999999999999E-4</v>
      </c>
      <c r="G249">
        <v>1.0914999999999999E-2</v>
      </c>
      <c r="H249" t="s">
        <v>965</v>
      </c>
      <c r="I249" t="s">
        <v>966</v>
      </c>
    </row>
    <row r="250" spans="1:9" x14ac:dyDescent="0.2">
      <c r="A250" t="s">
        <v>967</v>
      </c>
      <c r="B250" t="s">
        <v>968</v>
      </c>
      <c r="C250">
        <v>7.79</v>
      </c>
      <c r="D250">
        <v>6.78</v>
      </c>
      <c r="E250">
        <v>2.02</v>
      </c>
      <c r="F250">
        <v>1.9139999999999999E-3</v>
      </c>
      <c r="G250">
        <v>3.1684999999999998E-2</v>
      </c>
      <c r="H250" t="s">
        <v>969</v>
      </c>
      <c r="I250" t="s">
        <v>970</v>
      </c>
    </row>
    <row r="251" spans="1:9" x14ac:dyDescent="0.2">
      <c r="A251" t="s">
        <v>971</v>
      </c>
      <c r="B251" t="s">
        <v>972</v>
      </c>
      <c r="C251">
        <v>8.0299999999999994</v>
      </c>
      <c r="D251">
        <v>7.02</v>
      </c>
      <c r="E251">
        <v>2.0099999999999998</v>
      </c>
      <c r="F251">
        <v>2.7500000000000002E-4</v>
      </c>
      <c r="G251">
        <v>1.2956000000000001E-2</v>
      </c>
      <c r="H251" t="s">
        <v>973</v>
      </c>
      <c r="I251" t="s">
        <v>974</v>
      </c>
    </row>
    <row r="252" spans="1:9" x14ac:dyDescent="0.2">
      <c r="A252" t="s">
        <v>975</v>
      </c>
      <c r="B252" t="s">
        <v>976</v>
      </c>
      <c r="C252">
        <v>8.3699999999999992</v>
      </c>
      <c r="D252">
        <v>7.37</v>
      </c>
      <c r="E252">
        <v>2</v>
      </c>
      <c r="F252">
        <v>1.7E-5</v>
      </c>
      <c r="G252">
        <v>4.5409999999999999E-3</v>
      </c>
      <c r="H252" t="s">
        <v>977</v>
      </c>
      <c r="I252" t="s">
        <v>978</v>
      </c>
    </row>
    <row r="253" spans="1:9" x14ac:dyDescent="0.2">
      <c r="A253" t="s">
        <v>979</v>
      </c>
      <c r="B253" t="s">
        <v>980</v>
      </c>
      <c r="C253">
        <v>9.68</v>
      </c>
      <c r="D253">
        <v>8.68</v>
      </c>
      <c r="E253">
        <v>2</v>
      </c>
      <c r="F253">
        <v>1.5E-5</v>
      </c>
      <c r="G253">
        <v>4.5409999999999999E-3</v>
      </c>
      <c r="H253" t="s">
        <v>981</v>
      </c>
      <c r="I253" t="s">
        <v>982</v>
      </c>
    </row>
    <row r="254" spans="1:9" x14ac:dyDescent="0.2">
      <c r="A254" t="s">
        <v>983</v>
      </c>
      <c r="B254" t="s">
        <v>881</v>
      </c>
      <c r="C254">
        <v>7.02</v>
      </c>
      <c r="D254">
        <v>6.03</v>
      </c>
      <c r="E254">
        <v>2</v>
      </c>
      <c r="F254">
        <v>1.0482E-2</v>
      </c>
      <c r="G254">
        <v>8.0823000000000006E-2</v>
      </c>
      <c r="H254" t="s">
        <v>882</v>
      </c>
      <c r="I254" t="s">
        <v>883</v>
      </c>
    </row>
    <row r="255" spans="1:9" x14ac:dyDescent="0.2">
      <c r="A255" t="s">
        <v>984</v>
      </c>
      <c r="B255" t="s">
        <v>985</v>
      </c>
      <c r="C255">
        <v>4.2300000000000004</v>
      </c>
      <c r="D255">
        <v>3.23</v>
      </c>
      <c r="E255">
        <v>2</v>
      </c>
      <c r="F255">
        <v>2.2207999999999999E-2</v>
      </c>
      <c r="G255">
        <v>0.12669800000000001</v>
      </c>
      <c r="H255" t="s">
        <v>986</v>
      </c>
      <c r="I255" t="s">
        <v>987</v>
      </c>
    </row>
    <row r="256" spans="1:9" x14ac:dyDescent="0.2">
      <c r="A256" t="s">
        <v>988</v>
      </c>
      <c r="B256" t="s">
        <v>989</v>
      </c>
      <c r="C256">
        <v>8.7100000000000009</v>
      </c>
      <c r="D256">
        <v>7.72</v>
      </c>
      <c r="E256">
        <v>1.99</v>
      </c>
      <c r="F256">
        <v>4.1957000000000001E-2</v>
      </c>
      <c r="G256">
        <v>0.18368300000000001</v>
      </c>
      <c r="H256" t="s">
        <v>990</v>
      </c>
      <c r="I256" t="s">
        <v>991</v>
      </c>
    </row>
    <row r="257" spans="1:9" x14ac:dyDescent="0.2">
      <c r="A257" t="s">
        <v>992</v>
      </c>
      <c r="B257" t="s">
        <v>993</v>
      </c>
      <c r="C257">
        <v>7.66</v>
      </c>
      <c r="D257">
        <v>6.68</v>
      </c>
      <c r="E257">
        <v>1.98</v>
      </c>
      <c r="F257">
        <v>7.1919999999999996E-3</v>
      </c>
      <c r="G257">
        <v>6.5119999999999997E-2</v>
      </c>
      <c r="H257" t="s">
        <v>994</v>
      </c>
      <c r="I257" t="s">
        <v>995</v>
      </c>
    </row>
    <row r="258" spans="1:9" x14ac:dyDescent="0.2">
      <c r="A258" t="s">
        <v>996</v>
      </c>
      <c r="B258" t="s">
        <v>997</v>
      </c>
      <c r="C258">
        <v>8.8000000000000007</v>
      </c>
      <c r="D258">
        <v>7.81</v>
      </c>
      <c r="E258">
        <v>1.98</v>
      </c>
      <c r="F258">
        <v>1.8699999999999999E-4</v>
      </c>
      <c r="G258">
        <v>1.1174999999999999E-2</v>
      </c>
      <c r="H258" t="s">
        <v>998</v>
      </c>
      <c r="I258" t="s">
        <v>999</v>
      </c>
    </row>
    <row r="259" spans="1:9" x14ac:dyDescent="0.2">
      <c r="A259" t="s">
        <v>1000</v>
      </c>
      <c r="B259" t="s">
        <v>1001</v>
      </c>
      <c r="C259">
        <v>11.44</v>
      </c>
      <c r="D259">
        <v>10.46</v>
      </c>
      <c r="E259">
        <v>1.98</v>
      </c>
      <c r="F259">
        <v>6.1000000000000004E-3</v>
      </c>
      <c r="G259">
        <v>5.9479999999999998E-2</v>
      </c>
      <c r="H259" t="s">
        <v>1002</v>
      </c>
      <c r="I259" t="s">
        <v>1003</v>
      </c>
    </row>
    <row r="260" spans="1:9" x14ac:dyDescent="0.2">
      <c r="A260" t="s">
        <v>1004</v>
      </c>
      <c r="B260" t="s">
        <v>1005</v>
      </c>
      <c r="C260">
        <v>6.56</v>
      </c>
      <c r="D260">
        <v>5.57</v>
      </c>
      <c r="E260">
        <v>1.98</v>
      </c>
      <c r="F260">
        <v>1.4263E-2</v>
      </c>
      <c r="G260">
        <v>9.6953999999999999E-2</v>
      </c>
      <c r="H260" t="s">
        <v>1006</v>
      </c>
      <c r="I260" t="s">
        <v>1007</v>
      </c>
    </row>
    <row r="261" spans="1:9" x14ac:dyDescent="0.2">
      <c r="A261" t="s">
        <v>1008</v>
      </c>
      <c r="B261" t="s">
        <v>1009</v>
      </c>
      <c r="C261">
        <v>4.54</v>
      </c>
      <c r="D261">
        <v>3.56</v>
      </c>
      <c r="E261">
        <v>1.97</v>
      </c>
      <c r="F261">
        <v>3.0887000000000001E-2</v>
      </c>
      <c r="G261">
        <v>0.154919</v>
      </c>
      <c r="H261" t="s">
        <v>1010</v>
      </c>
      <c r="I261" t="s">
        <v>1011</v>
      </c>
    </row>
    <row r="262" spans="1:9" x14ac:dyDescent="0.2">
      <c r="A262" t="s">
        <v>1012</v>
      </c>
      <c r="B262" t="s">
        <v>1013</v>
      </c>
      <c r="C262">
        <v>3.8</v>
      </c>
      <c r="D262">
        <v>2.82</v>
      </c>
      <c r="E262">
        <v>1.97</v>
      </c>
      <c r="F262">
        <v>5.7300000000000005E-4</v>
      </c>
      <c r="G262">
        <v>1.7495E-2</v>
      </c>
      <c r="H262" t="s">
        <v>1014</v>
      </c>
      <c r="I262" t="s">
        <v>1015</v>
      </c>
    </row>
    <row r="263" spans="1:9" x14ac:dyDescent="0.2">
      <c r="A263" t="s">
        <v>1016</v>
      </c>
      <c r="B263" t="s">
        <v>1017</v>
      </c>
      <c r="C263">
        <v>6.35</v>
      </c>
      <c r="D263">
        <v>5.38</v>
      </c>
      <c r="E263">
        <v>1.97</v>
      </c>
      <c r="F263">
        <v>7.6300000000000001E-4</v>
      </c>
      <c r="G263">
        <v>1.9785000000000001E-2</v>
      </c>
      <c r="H263" t="s">
        <v>1018</v>
      </c>
      <c r="I263" t="s">
        <v>1019</v>
      </c>
    </row>
    <row r="264" spans="1:9" x14ac:dyDescent="0.2">
      <c r="A264" t="s">
        <v>1020</v>
      </c>
      <c r="B264" t="s">
        <v>1021</v>
      </c>
      <c r="C264">
        <v>6.77</v>
      </c>
      <c r="D264">
        <v>5.79</v>
      </c>
      <c r="E264">
        <v>1.97</v>
      </c>
      <c r="F264">
        <v>1.593E-3</v>
      </c>
      <c r="G264">
        <v>2.8992E-2</v>
      </c>
      <c r="H264" t="s">
        <v>1022</v>
      </c>
      <c r="I264" t="s">
        <v>1023</v>
      </c>
    </row>
    <row r="265" spans="1:9" x14ac:dyDescent="0.2">
      <c r="A265" t="s">
        <v>1024</v>
      </c>
      <c r="B265" t="s">
        <v>1025</v>
      </c>
      <c r="C265">
        <v>8.58</v>
      </c>
      <c r="D265">
        <v>7.61</v>
      </c>
      <c r="E265">
        <v>1.96</v>
      </c>
      <c r="F265">
        <v>4.6999999999999997E-5</v>
      </c>
      <c r="G265">
        <v>6.5909999999999996E-3</v>
      </c>
      <c r="H265" t="s">
        <v>1026</v>
      </c>
      <c r="I265" t="s">
        <v>1027</v>
      </c>
    </row>
    <row r="266" spans="1:9" x14ac:dyDescent="0.2">
      <c r="A266" t="s">
        <v>1028</v>
      </c>
      <c r="B266" t="s">
        <v>1029</v>
      </c>
      <c r="C266">
        <v>4.9400000000000004</v>
      </c>
      <c r="D266">
        <v>3.97</v>
      </c>
      <c r="E266">
        <v>1.96</v>
      </c>
      <c r="F266">
        <v>2.6575000000000001E-2</v>
      </c>
      <c r="G266">
        <v>0.14183499999999999</v>
      </c>
      <c r="H266" t="s">
        <v>1030</v>
      </c>
      <c r="I266" t="s">
        <v>1031</v>
      </c>
    </row>
    <row r="267" spans="1:9" x14ac:dyDescent="0.2">
      <c r="A267" t="s">
        <v>1032</v>
      </c>
      <c r="B267" t="s">
        <v>1033</v>
      </c>
      <c r="C267">
        <v>4.68</v>
      </c>
      <c r="D267">
        <v>3.71</v>
      </c>
      <c r="E267">
        <v>1.96</v>
      </c>
      <c r="F267">
        <v>1.3680000000000001E-3</v>
      </c>
      <c r="G267">
        <v>2.6735999999999999E-2</v>
      </c>
      <c r="H267" t="s">
        <v>1034</v>
      </c>
      <c r="I267" t="s">
        <v>1035</v>
      </c>
    </row>
    <row r="268" spans="1:9" x14ac:dyDescent="0.2">
      <c r="A268" t="s">
        <v>1036</v>
      </c>
      <c r="B268" t="s">
        <v>1037</v>
      </c>
      <c r="C268">
        <v>4.72</v>
      </c>
      <c r="D268">
        <v>3.75</v>
      </c>
      <c r="E268">
        <v>1.96</v>
      </c>
      <c r="F268">
        <v>9.1009999999999997E-3</v>
      </c>
      <c r="G268">
        <v>7.4230000000000004E-2</v>
      </c>
      <c r="H268" t="s">
        <v>1038</v>
      </c>
      <c r="I268" t="s">
        <v>1039</v>
      </c>
    </row>
    <row r="269" spans="1:9" x14ac:dyDescent="0.2">
      <c r="A269" t="s">
        <v>1040</v>
      </c>
      <c r="B269" t="s">
        <v>1041</v>
      </c>
      <c r="C269">
        <v>5.95</v>
      </c>
      <c r="D269">
        <v>4.9800000000000004</v>
      </c>
      <c r="E269">
        <v>1.95</v>
      </c>
      <c r="F269">
        <v>1.0200000000000001E-3</v>
      </c>
      <c r="G269">
        <v>2.2970000000000001E-2</v>
      </c>
      <c r="H269" t="s">
        <v>1042</v>
      </c>
      <c r="I269" t="s">
        <v>1043</v>
      </c>
    </row>
    <row r="270" spans="1:9" x14ac:dyDescent="0.2">
      <c r="A270" t="s">
        <v>1044</v>
      </c>
      <c r="B270" t="s">
        <v>1045</v>
      </c>
      <c r="C270">
        <v>4.3899999999999997</v>
      </c>
      <c r="D270">
        <v>3.43</v>
      </c>
      <c r="E270">
        <v>1.95</v>
      </c>
      <c r="F270">
        <v>2.7650000000000001E-3</v>
      </c>
      <c r="G270">
        <v>3.8078000000000001E-2</v>
      </c>
      <c r="H270" t="s">
        <v>716</v>
      </c>
      <c r="I270" t="s">
        <v>717</v>
      </c>
    </row>
    <row r="271" spans="1:9" x14ac:dyDescent="0.2">
      <c r="A271" t="s">
        <v>1046</v>
      </c>
      <c r="B271" t="s">
        <v>1047</v>
      </c>
      <c r="C271">
        <v>8.52</v>
      </c>
      <c r="D271">
        <v>7.57</v>
      </c>
      <c r="E271">
        <v>1.94</v>
      </c>
      <c r="F271">
        <v>1.2229999999999999E-3</v>
      </c>
      <c r="G271">
        <v>2.5024000000000001E-2</v>
      </c>
      <c r="H271" t="s">
        <v>1048</v>
      </c>
      <c r="I271" t="s">
        <v>1049</v>
      </c>
    </row>
    <row r="272" spans="1:9" x14ac:dyDescent="0.2">
      <c r="A272" t="s">
        <v>1050</v>
      </c>
      <c r="B272" t="s">
        <v>1051</v>
      </c>
      <c r="C272">
        <v>8.0399999999999991</v>
      </c>
      <c r="D272">
        <v>7.09</v>
      </c>
      <c r="E272">
        <v>1.94</v>
      </c>
      <c r="F272">
        <v>3.4025E-2</v>
      </c>
      <c r="G272">
        <v>0.16434499999999999</v>
      </c>
      <c r="H272" t="s">
        <v>1052</v>
      </c>
      <c r="I272" t="s">
        <v>1053</v>
      </c>
    </row>
    <row r="273" spans="1:9" x14ac:dyDescent="0.2">
      <c r="A273" t="s">
        <v>1054</v>
      </c>
      <c r="B273" t="s">
        <v>1055</v>
      </c>
      <c r="C273">
        <v>9.33</v>
      </c>
      <c r="D273">
        <v>8.3699999999999992</v>
      </c>
      <c r="E273">
        <v>1.94</v>
      </c>
      <c r="F273">
        <v>2.7999999999999998E-4</v>
      </c>
      <c r="G273">
        <v>1.3001E-2</v>
      </c>
      <c r="H273" t="s">
        <v>1056</v>
      </c>
      <c r="I273" t="s">
        <v>1057</v>
      </c>
    </row>
    <row r="274" spans="1:9" x14ac:dyDescent="0.2">
      <c r="A274" t="s">
        <v>1058</v>
      </c>
      <c r="B274" t="s">
        <v>1059</v>
      </c>
      <c r="C274">
        <v>4.95</v>
      </c>
      <c r="D274">
        <v>3.99</v>
      </c>
      <c r="E274">
        <v>1.94</v>
      </c>
      <c r="F274">
        <v>3.6717E-2</v>
      </c>
      <c r="G274">
        <v>0.17122699999999999</v>
      </c>
      <c r="H274" t="s">
        <v>1060</v>
      </c>
      <c r="I274" t="s">
        <v>1061</v>
      </c>
    </row>
    <row r="275" spans="1:9" x14ac:dyDescent="0.2">
      <c r="A275" t="s">
        <v>1062</v>
      </c>
      <c r="B275" t="s">
        <v>1063</v>
      </c>
      <c r="C275">
        <v>9.9</v>
      </c>
      <c r="D275">
        <v>8.9499999999999993</v>
      </c>
      <c r="E275">
        <v>1.93</v>
      </c>
      <c r="F275">
        <v>1.8079999999999999E-3</v>
      </c>
      <c r="G275">
        <v>3.0779999999999998E-2</v>
      </c>
      <c r="H275" t="s">
        <v>1064</v>
      </c>
      <c r="I275" t="s">
        <v>1065</v>
      </c>
    </row>
    <row r="276" spans="1:9" x14ac:dyDescent="0.2">
      <c r="A276" t="s">
        <v>1066</v>
      </c>
      <c r="B276" t="s">
        <v>1067</v>
      </c>
      <c r="C276">
        <v>6.3</v>
      </c>
      <c r="D276">
        <v>5.35</v>
      </c>
      <c r="E276">
        <v>1.93</v>
      </c>
      <c r="F276">
        <v>1.0966999999999999E-2</v>
      </c>
      <c r="G276">
        <v>8.3171999999999996E-2</v>
      </c>
      <c r="H276" t="s">
        <v>1068</v>
      </c>
      <c r="I276" t="s">
        <v>1069</v>
      </c>
    </row>
    <row r="277" spans="1:9" x14ac:dyDescent="0.2">
      <c r="A277" t="s">
        <v>1070</v>
      </c>
      <c r="B277" t="s">
        <v>1071</v>
      </c>
      <c r="C277">
        <v>6.92</v>
      </c>
      <c r="D277">
        <v>5.97</v>
      </c>
      <c r="E277">
        <v>1.93</v>
      </c>
      <c r="F277">
        <v>8.7539999999999996E-3</v>
      </c>
      <c r="G277">
        <v>7.2923000000000002E-2</v>
      </c>
      <c r="H277" t="s">
        <v>1072</v>
      </c>
      <c r="I277" t="s">
        <v>1073</v>
      </c>
    </row>
    <row r="278" spans="1:9" x14ac:dyDescent="0.2">
      <c r="A278" t="s">
        <v>1074</v>
      </c>
      <c r="B278" t="s">
        <v>1075</v>
      </c>
      <c r="C278">
        <v>6.5</v>
      </c>
      <c r="D278">
        <v>5.55</v>
      </c>
      <c r="E278">
        <v>1.93</v>
      </c>
      <c r="F278">
        <v>9.4300000000000004E-4</v>
      </c>
      <c r="G278">
        <v>2.2009999999999998E-2</v>
      </c>
      <c r="H278" t="s">
        <v>1076</v>
      </c>
      <c r="I278" t="s">
        <v>1077</v>
      </c>
    </row>
    <row r="279" spans="1:9" x14ac:dyDescent="0.2">
      <c r="A279" t="s">
        <v>1078</v>
      </c>
      <c r="B279" t="s">
        <v>1079</v>
      </c>
      <c r="C279">
        <v>5.86</v>
      </c>
      <c r="D279">
        <v>4.91</v>
      </c>
      <c r="E279">
        <v>1.93</v>
      </c>
      <c r="F279">
        <v>1.7194999999999998E-2</v>
      </c>
      <c r="G279">
        <v>0.108769</v>
      </c>
      <c r="H279" t="s">
        <v>1080</v>
      </c>
      <c r="I279" t="s">
        <v>1081</v>
      </c>
    </row>
    <row r="280" spans="1:9" x14ac:dyDescent="0.2">
      <c r="A280" t="s">
        <v>1082</v>
      </c>
      <c r="B280" t="s">
        <v>1083</v>
      </c>
      <c r="C280">
        <v>11.78</v>
      </c>
      <c r="D280">
        <v>10.84</v>
      </c>
      <c r="E280">
        <v>1.92</v>
      </c>
      <c r="F280">
        <v>3.4280000000000001E-3</v>
      </c>
      <c r="G280">
        <v>4.3306999999999998E-2</v>
      </c>
      <c r="H280" t="s">
        <v>1084</v>
      </c>
      <c r="I280" t="s">
        <v>1085</v>
      </c>
    </row>
    <row r="281" spans="1:9" x14ac:dyDescent="0.2">
      <c r="A281" t="s">
        <v>1086</v>
      </c>
      <c r="B281" t="s">
        <v>1087</v>
      </c>
      <c r="C281">
        <v>5.09</v>
      </c>
      <c r="D281">
        <v>4.1500000000000004</v>
      </c>
      <c r="E281">
        <v>1.92</v>
      </c>
      <c r="F281">
        <v>1.2999999999999999E-4</v>
      </c>
      <c r="G281">
        <v>9.9410000000000002E-3</v>
      </c>
      <c r="H281" t="s">
        <v>1088</v>
      </c>
      <c r="I281" t="s">
        <v>1089</v>
      </c>
    </row>
    <row r="282" spans="1:9" x14ac:dyDescent="0.2">
      <c r="A282" t="s">
        <v>1090</v>
      </c>
      <c r="B282" t="s">
        <v>1091</v>
      </c>
      <c r="C282">
        <v>9.0399999999999991</v>
      </c>
      <c r="D282">
        <v>8.1</v>
      </c>
      <c r="E282">
        <v>1.92</v>
      </c>
      <c r="F282">
        <v>3.385E-3</v>
      </c>
      <c r="G282">
        <v>4.2934E-2</v>
      </c>
      <c r="H282" t="s">
        <v>1092</v>
      </c>
      <c r="I282" t="s">
        <v>1093</v>
      </c>
    </row>
    <row r="283" spans="1:9" x14ac:dyDescent="0.2">
      <c r="A283" t="s">
        <v>1094</v>
      </c>
      <c r="B283" t="s">
        <v>1095</v>
      </c>
      <c r="C283">
        <v>8.3000000000000007</v>
      </c>
      <c r="D283">
        <v>7.35</v>
      </c>
      <c r="E283">
        <v>1.92</v>
      </c>
      <c r="F283">
        <v>1.13E-4</v>
      </c>
      <c r="G283">
        <v>9.4900000000000002E-3</v>
      </c>
      <c r="H283" t="s">
        <v>1096</v>
      </c>
      <c r="I283" t="s">
        <v>1097</v>
      </c>
    </row>
    <row r="284" spans="1:9" x14ac:dyDescent="0.2">
      <c r="A284" t="s">
        <v>1098</v>
      </c>
      <c r="B284" t="s">
        <v>1099</v>
      </c>
      <c r="C284">
        <v>5.79</v>
      </c>
      <c r="D284">
        <v>4.8499999999999996</v>
      </c>
      <c r="E284">
        <v>1.92</v>
      </c>
      <c r="F284">
        <v>1.0517E-2</v>
      </c>
      <c r="G284">
        <v>8.0979999999999996E-2</v>
      </c>
      <c r="H284" t="s">
        <v>1100</v>
      </c>
      <c r="I284" t="s">
        <v>1101</v>
      </c>
    </row>
    <row r="285" spans="1:9" x14ac:dyDescent="0.2">
      <c r="A285" t="s">
        <v>1102</v>
      </c>
      <c r="B285" t="s">
        <v>1103</v>
      </c>
      <c r="C285">
        <v>6.68</v>
      </c>
      <c r="D285">
        <v>5.74</v>
      </c>
      <c r="E285">
        <v>1.91</v>
      </c>
      <c r="F285">
        <v>9.4300000000000004E-4</v>
      </c>
      <c r="G285">
        <v>2.2009999999999998E-2</v>
      </c>
      <c r="H285" t="s">
        <v>1104</v>
      </c>
      <c r="I285" t="s">
        <v>1105</v>
      </c>
    </row>
    <row r="286" spans="1:9" x14ac:dyDescent="0.2">
      <c r="A286" t="s">
        <v>1106</v>
      </c>
      <c r="B286" t="s">
        <v>1107</v>
      </c>
      <c r="C286">
        <v>4.3</v>
      </c>
      <c r="D286">
        <v>3.37</v>
      </c>
      <c r="E286">
        <v>1.91</v>
      </c>
      <c r="F286">
        <v>1.1148E-2</v>
      </c>
      <c r="G286">
        <v>8.4003999999999995E-2</v>
      </c>
      <c r="H286" t="s">
        <v>1108</v>
      </c>
      <c r="I286" t="s">
        <v>1109</v>
      </c>
    </row>
    <row r="287" spans="1:9" x14ac:dyDescent="0.2">
      <c r="A287" t="s">
        <v>1110</v>
      </c>
      <c r="B287" t="s">
        <v>1111</v>
      </c>
      <c r="C287">
        <v>6.81</v>
      </c>
      <c r="D287">
        <v>5.88</v>
      </c>
      <c r="E287">
        <v>1.91</v>
      </c>
      <c r="F287">
        <v>6.8199999999999999E-4</v>
      </c>
      <c r="G287">
        <v>1.8481000000000001E-2</v>
      </c>
      <c r="H287" t="s">
        <v>1112</v>
      </c>
      <c r="I287" t="s">
        <v>1113</v>
      </c>
    </row>
    <row r="288" spans="1:9" x14ac:dyDescent="0.2">
      <c r="A288" t="s">
        <v>1114</v>
      </c>
      <c r="B288" t="s">
        <v>1115</v>
      </c>
      <c r="C288">
        <v>9.01</v>
      </c>
      <c r="D288">
        <v>8.07</v>
      </c>
      <c r="E288">
        <v>1.91</v>
      </c>
      <c r="F288">
        <v>4.8565999999999998E-2</v>
      </c>
      <c r="G288">
        <v>0.19781099999999999</v>
      </c>
      <c r="H288" t="s">
        <v>1116</v>
      </c>
      <c r="I288" t="s">
        <v>1117</v>
      </c>
    </row>
    <row r="289" spans="1:9" x14ac:dyDescent="0.2">
      <c r="A289" t="s">
        <v>1118</v>
      </c>
      <c r="B289" t="s">
        <v>1119</v>
      </c>
      <c r="C289">
        <v>6.95</v>
      </c>
      <c r="D289">
        <v>6.01</v>
      </c>
      <c r="E289">
        <v>1.91</v>
      </c>
      <c r="F289">
        <v>1.1301E-2</v>
      </c>
      <c r="G289">
        <v>8.4689E-2</v>
      </c>
      <c r="H289" t="s">
        <v>1120</v>
      </c>
      <c r="I289" t="s">
        <v>1121</v>
      </c>
    </row>
    <row r="290" spans="1:9" x14ac:dyDescent="0.2">
      <c r="A290" t="s">
        <v>1122</v>
      </c>
      <c r="B290" t="s">
        <v>1123</v>
      </c>
      <c r="C290">
        <v>10.57</v>
      </c>
      <c r="D290">
        <v>9.64</v>
      </c>
      <c r="E290">
        <v>1.91</v>
      </c>
      <c r="F290">
        <v>4.6319999999999998E-3</v>
      </c>
      <c r="G290">
        <v>5.1666999999999998E-2</v>
      </c>
      <c r="H290" t="s">
        <v>1124</v>
      </c>
      <c r="I290" t="s">
        <v>1125</v>
      </c>
    </row>
    <row r="291" spans="1:9" x14ac:dyDescent="0.2">
      <c r="A291" t="s">
        <v>1126</v>
      </c>
      <c r="B291" t="s">
        <v>1127</v>
      </c>
      <c r="C291">
        <v>6.58</v>
      </c>
      <c r="D291">
        <v>5.66</v>
      </c>
      <c r="E291">
        <v>1.9</v>
      </c>
      <c r="F291">
        <v>2.7260000000000001E-3</v>
      </c>
      <c r="G291">
        <v>3.7760000000000002E-2</v>
      </c>
      <c r="H291" t="s">
        <v>1128</v>
      </c>
      <c r="I291" t="s">
        <v>1129</v>
      </c>
    </row>
    <row r="292" spans="1:9" x14ac:dyDescent="0.2">
      <c r="A292" t="s">
        <v>1130</v>
      </c>
      <c r="B292" t="s">
        <v>1131</v>
      </c>
      <c r="C292">
        <v>7.09</v>
      </c>
      <c r="D292">
        <v>6.17</v>
      </c>
      <c r="E292">
        <v>1.9</v>
      </c>
      <c r="F292">
        <v>3.7800000000000003E-4</v>
      </c>
      <c r="G292">
        <v>1.4716E-2</v>
      </c>
      <c r="H292" t="s">
        <v>1132</v>
      </c>
      <c r="I292" t="s">
        <v>1133</v>
      </c>
    </row>
    <row r="293" spans="1:9" x14ac:dyDescent="0.2">
      <c r="A293" t="s">
        <v>1134</v>
      </c>
      <c r="B293" t="s">
        <v>1135</v>
      </c>
      <c r="C293">
        <v>10.15</v>
      </c>
      <c r="D293">
        <v>9.23</v>
      </c>
      <c r="E293">
        <v>1.89</v>
      </c>
      <c r="F293">
        <v>1.944E-3</v>
      </c>
      <c r="G293">
        <v>3.1909E-2</v>
      </c>
      <c r="H293" t="s">
        <v>1136</v>
      </c>
      <c r="I293" t="s">
        <v>1137</v>
      </c>
    </row>
    <row r="294" spans="1:9" x14ac:dyDescent="0.2">
      <c r="A294" t="s">
        <v>1138</v>
      </c>
      <c r="B294" t="s">
        <v>1139</v>
      </c>
      <c r="C294">
        <v>6.51</v>
      </c>
      <c r="D294">
        <v>5.59</v>
      </c>
      <c r="E294">
        <v>1.89</v>
      </c>
      <c r="F294">
        <v>5.4900000000000001E-4</v>
      </c>
      <c r="G294">
        <v>1.7115999999999999E-2</v>
      </c>
      <c r="H294" t="s">
        <v>1140</v>
      </c>
      <c r="I294" t="s">
        <v>1141</v>
      </c>
    </row>
    <row r="295" spans="1:9" x14ac:dyDescent="0.2">
      <c r="A295" t="s">
        <v>1142</v>
      </c>
      <c r="B295" t="s">
        <v>1143</v>
      </c>
      <c r="C295">
        <v>7.99</v>
      </c>
      <c r="D295">
        <v>7.07</v>
      </c>
      <c r="E295">
        <v>1.89</v>
      </c>
      <c r="F295">
        <v>7.6680000000000003E-3</v>
      </c>
      <c r="G295">
        <v>6.7558000000000007E-2</v>
      </c>
      <c r="H295" t="s">
        <v>1144</v>
      </c>
      <c r="I295" t="s">
        <v>1145</v>
      </c>
    </row>
    <row r="296" spans="1:9" x14ac:dyDescent="0.2">
      <c r="A296" t="s">
        <v>1146</v>
      </c>
      <c r="B296" t="s">
        <v>1147</v>
      </c>
      <c r="C296">
        <v>8.2100000000000009</v>
      </c>
      <c r="D296">
        <v>7.3</v>
      </c>
      <c r="E296">
        <v>1.88</v>
      </c>
      <c r="F296">
        <v>3.8037000000000001E-2</v>
      </c>
      <c r="G296">
        <v>0.17424899999999999</v>
      </c>
      <c r="H296" t="s">
        <v>1148</v>
      </c>
      <c r="I296" t="s">
        <v>1149</v>
      </c>
    </row>
    <row r="297" spans="1:9" x14ac:dyDescent="0.2">
      <c r="A297" t="s">
        <v>1150</v>
      </c>
      <c r="B297" t="s">
        <v>1151</v>
      </c>
      <c r="C297">
        <v>8.1</v>
      </c>
      <c r="D297">
        <v>7.18</v>
      </c>
      <c r="E297">
        <v>1.88</v>
      </c>
      <c r="F297">
        <v>7.7149999999999996E-3</v>
      </c>
      <c r="G297">
        <v>6.7780000000000007E-2</v>
      </c>
      <c r="H297" t="s">
        <v>1152</v>
      </c>
      <c r="I297" t="s">
        <v>1153</v>
      </c>
    </row>
    <row r="298" spans="1:9" x14ac:dyDescent="0.2">
      <c r="A298" t="s">
        <v>1154</v>
      </c>
      <c r="B298" t="s">
        <v>1155</v>
      </c>
      <c r="C298">
        <v>8.3000000000000007</v>
      </c>
      <c r="D298">
        <v>7.38</v>
      </c>
      <c r="E298">
        <v>1.88</v>
      </c>
      <c r="F298">
        <v>3.5699999999999998E-3</v>
      </c>
      <c r="G298">
        <v>4.4380000000000003E-2</v>
      </c>
      <c r="H298" t="s">
        <v>1156</v>
      </c>
      <c r="I298" t="s">
        <v>1157</v>
      </c>
    </row>
    <row r="299" spans="1:9" x14ac:dyDescent="0.2">
      <c r="A299" t="s">
        <v>1158</v>
      </c>
      <c r="B299" t="s">
        <v>1159</v>
      </c>
      <c r="C299">
        <v>9.42</v>
      </c>
      <c r="D299">
        <v>8.5</v>
      </c>
      <c r="E299">
        <v>1.88</v>
      </c>
      <c r="F299">
        <v>7.4900000000000001E-3</v>
      </c>
      <c r="G299">
        <v>6.6596000000000002E-2</v>
      </c>
      <c r="H299" t="s">
        <v>1160</v>
      </c>
      <c r="I299" t="s">
        <v>1161</v>
      </c>
    </row>
    <row r="300" spans="1:9" x14ac:dyDescent="0.2">
      <c r="A300" t="s">
        <v>1162</v>
      </c>
      <c r="B300" t="s">
        <v>1163</v>
      </c>
      <c r="C300">
        <v>7.43</v>
      </c>
      <c r="D300">
        <v>6.52</v>
      </c>
      <c r="E300">
        <v>1.88</v>
      </c>
      <c r="F300">
        <v>7.8829999999999994E-3</v>
      </c>
      <c r="G300">
        <v>6.8638000000000005E-2</v>
      </c>
      <c r="H300" t="s">
        <v>1164</v>
      </c>
      <c r="I300" t="s">
        <v>1165</v>
      </c>
    </row>
    <row r="301" spans="1:9" x14ac:dyDescent="0.2">
      <c r="A301" t="s">
        <v>1166</v>
      </c>
      <c r="B301" t="s">
        <v>1167</v>
      </c>
      <c r="C301">
        <v>6.05</v>
      </c>
      <c r="D301">
        <v>5.15</v>
      </c>
      <c r="E301">
        <v>1.87</v>
      </c>
      <c r="F301">
        <v>1.5E-5</v>
      </c>
      <c r="G301">
        <v>4.5409999999999999E-3</v>
      </c>
      <c r="H301" t="s">
        <v>1168</v>
      </c>
      <c r="I301" t="s">
        <v>1169</v>
      </c>
    </row>
    <row r="302" spans="1:9" x14ac:dyDescent="0.2">
      <c r="A302" t="s">
        <v>1170</v>
      </c>
      <c r="B302" t="s">
        <v>1171</v>
      </c>
      <c r="C302">
        <v>7.06</v>
      </c>
      <c r="D302">
        <v>6.15</v>
      </c>
      <c r="E302">
        <v>1.87</v>
      </c>
      <c r="F302">
        <v>1.4201E-2</v>
      </c>
      <c r="G302">
        <v>9.6809999999999993E-2</v>
      </c>
      <c r="H302" t="s">
        <v>1172</v>
      </c>
      <c r="I302" t="s">
        <v>1173</v>
      </c>
    </row>
    <row r="303" spans="1:9" x14ac:dyDescent="0.2">
      <c r="A303" t="s">
        <v>1174</v>
      </c>
      <c r="B303" t="s">
        <v>1175</v>
      </c>
      <c r="C303">
        <v>4.79</v>
      </c>
      <c r="D303">
        <v>3.9</v>
      </c>
      <c r="E303">
        <v>1.86</v>
      </c>
      <c r="F303">
        <v>2.7459000000000001E-2</v>
      </c>
      <c r="G303">
        <v>0.144679</v>
      </c>
      <c r="H303" t="s">
        <v>1176</v>
      </c>
      <c r="I303" t="s">
        <v>1177</v>
      </c>
    </row>
    <row r="304" spans="1:9" x14ac:dyDescent="0.2">
      <c r="A304" t="s">
        <v>1178</v>
      </c>
      <c r="B304" t="s">
        <v>1179</v>
      </c>
      <c r="C304">
        <v>3.95</v>
      </c>
      <c r="D304">
        <v>3.05</v>
      </c>
      <c r="E304">
        <v>1.86</v>
      </c>
      <c r="F304">
        <v>6.5319999999999996E-3</v>
      </c>
      <c r="G304">
        <v>6.1684999999999997E-2</v>
      </c>
      <c r="H304" t="s">
        <v>1180</v>
      </c>
      <c r="I304" t="s">
        <v>1181</v>
      </c>
    </row>
    <row r="305" spans="1:9" x14ac:dyDescent="0.2">
      <c r="A305" t="s">
        <v>1182</v>
      </c>
      <c r="B305" t="s">
        <v>1183</v>
      </c>
      <c r="C305">
        <v>7.67</v>
      </c>
      <c r="D305">
        <v>6.78</v>
      </c>
      <c r="E305">
        <v>1.86</v>
      </c>
      <c r="F305">
        <v>1.5629999999999999E-3</v>
      </c>
      <c r="G305">
        <v>2.8743000000000001E-2</v>
      </c>
      <c r="H305" t="s">
        <v>1184</v>
      </c>
      <c r="I305" t="s">
        <v>1185</v>
      </c>
    </row>
    <row r="306" spans="1:9" x14ac:dyDescent="0.2">
      <c r="A306" t="s">
        <v>1186</v>
      </c>
      <c r="B306" t="s">
        <v>1187</v>
      </c>
      <c r="C306">
        <v>8.43</v>
      </c>
      <c r="D306">
        <v>7.54</v>
      </c>
      <c r="E306">
        <v>1.86</v>
      </c>
      <c r="F306">
        <v>7.2000000000000002E-5</v>
      </c>
      <c r="G306">
        <v>7.9660000000000009E-3</v>
      </c>
      <c r="H306" t="s">
        <v>1188</v>
      </c>
      <c r="I306" t="s">
        <v>1189</v>
      </c>
    </row>
    <row r="307" spans="1:9" x14ac:dyDescent="0.2">
      <c r="A307" t="s">
        <v>1190</v>
      </c>
      <c r="B307" t="s">
        <v>1191</v>
      </c>
      <c r="C307">
        <v>8.61</v>
      </c>
      <c r="D307">
        <v>7.71</v>
      </c>
      <c r="E307">
        <v>1.86</v>
      </c>
      <c r="F307">
        <v>1.21E-4</v>
      </c>
      <c r="G307">
        <v>9.7979999999999994E-3</v>
      </c>
      <c r="H307" t="s">
        <v>1192</v>
      </c>
      <c r="I307" t="s">
        <v>1193</v>
      </c>
    </row>
    <row r="308" spans="1:9" x14ac:dyDescent="0.2">
      <c r="A308" t="s">
        <v>1194</v>
      </c>
      <c r="B308" t="s">
        <v>1195</v>
      </c>
      <c r="C308">
        <v>8.3699999999999992</v>
      </c>
      <c r="D308">
        <v>7.47</v>
      </c>
      <c r="E308">
        <v>1.86</v>
      </c>
      <c r="F308">
        <v>4.9090000000000002E-3</v>
      </c>
      <c r="G308">
        <v>5.3041999999999999E-2</v>
      </c>
      <c r="H308" t="s">
        <v>1196</v>
      </c>
      <c r="I308" t="s">
        <v>1197</v>
      </c>
    </row>
    <row r="309" spans="1:9" x14ac:dyDescent="0.2">
      <c r="A309" t="s">
        <v>1198</v>
      </c>
      <c r="B309" t="s">
        <v>1199</v>
      </c>
      <c r="C309">
        <v>11.25</v>
      </c>
      <c r="D309">
        <v>10.36</v>
      </c>
      <c r="E309">
        <v>1.85</v>
      </c>
      <c r="F309">
        <v>2.9173999999999999E-2</v>
      </c>
      <c r="G309">
        <v>0.149895</v>
      </c>
      <c r="H309" t="s">
        <v>1200</v>
      </c>
      <c r="I309" t="s">
        <v>1201</v>
      </c>
    </row>
    <row r="310" spans="1:9" x14ac:dyDescent="0.2">
      <c r="A310" t="s">
        <v>1202</v>
      </c>
      <c r="B310" t="s">
        <v>1203</v>
      </c>
      <c r="C310">
        <v>6.03</v>
      </c>
      <c r="D310">
        <v>5.14</v>
      </c>
      <c r="E310">
        <v>1.85</v>
      </c>
      <c r="F310">
        <v>2.9031999999999999E-2</v>
      </c>
      <c r="G310">
        <v>0.14935200000000001</v>
      </c>
      <c r="H310" t="s">
        <v>1204</v>
      </c>
      <c r="I310" t="s">
        <v>1205</v>
      </c>
    </row>
    <row r="311" spans="1:9" x14ac:dyDescent="0.2">
      <c r="A311" t="s">
        <v>1206</v>
      </c>
      <c r="B311" t="s">
        <v>1207</v>
      </c>
      <c r="C311">
        <v>5.64</v>
      </c>
      <c r="D311">
        <v>4.75</v>
      </c>
      <c r="E311">
        <v>1.85</v>
      </c>
      <c r="F311">
        <v>8.1890000000000001E-3</v>
      </c>
      <c r="G311">
        <v>7.016E-2</v>
      </c>
      <c r="H311" t="s">
        <v>1208</v>
      </c>
      <c r="I311" t="s">
        <v>1209</v>
      </c>
    </row>
    <row r="312" spans="1:9" x14ac:dyDescent="0.2">
      <c r="A312" t="s">
        <v>1210</v>
      </c>
      <c r="B312" t="s">
        <v>1211</v>
      </c>
      <c r="C312">
        <v>5.46</v>
      </c>
      <c r="D312">
        <v>4.57</v>
      </c>
      <c r="E312">
        <v>1.84</v>
      </c>
      <c r="F312">
        <v>2.81E-3</v>
      </c>
      <c r="G312">
        <v>3.8420000000000003E-2</v>
      </c>
      <c r="H312" t="s">
        <v>1212</v>
      </c>
      <c r="I312" t="s">
        <v>1213</v>
      </c>
    </row>
    <row r="313" spans="1:9" x14ac:dyDescent="0.2">
      <c r="A313" t="s">
        <v>1214</v>
      </c>
      <c r="B313" t="s">
        <v>1215</v>
      </c>
      <c r="C313">
        <v>5.24</v>
      </c>
      <c r="D313">
        <v>4.3600000000000003</v>
      </c>
      <c r="E313">
        <v>1.84</v>
      </c>
      <c r="F313">
        <v>7.365E-3</v>
      </c>
      <c r="G313">
        <v>6.6097000000000003E-2</v>
      </c>
      <c r="H313" t="s">
        <v>1052</v>
      </c>
      <c r="I313" t="s">
        <v>1053</v>
      </c>
    </row>
    <row r="314" spans="1:9" x14ac:dyDescent="0.2">
      <c r="A314" t="s">
        <v>1216</v>
      </c>
      <c r="B314" t="s">
        <v>1217</v>
      </c>
      <c r="C314">
        <v>6.66</v>
      </c>
      <c r="D314">
        <v>5.78</v>
      </c>
      <c r="E314">
        <v>1.84</v>
      </c>
      <c r="F314">
        <v>1.0725E-2</v>
      </c>
      <c r="G314">
        <v>8.183E-2</v>
      </c>
      <c r="H314" t="s">
        <v>1218</v>
      </c>
      <c r="I314" t="s">
        <v>1219</v>
      </c>
    </row>
    <row r="315" spans="1:9" x14ac:dyDescent="0.2">
      <c r="A315" t="s">
        <v>1220</v>
      </c>
      <c r="B315" t="s">
        <v>1221</v>
      </c>
      <c r="C315">
        <v>4.09</v>
      </c>
      <c r="D315">
        <v>3.21</v>
      </c>
      <c r="E315">
        <v>1.84</v>
      </c>
      <c r="F315">
        <v>3.705E-3</v>
      </c>
      <c r="G315">
        <v>4.5178999999999997E-2</v>
      </c>
      <c r="H315" t="s">
        <v>1222</v>
      </c>
      <c r="I315" t="s">
        <v>1223</v>
      </c>
    </row>
    <row r="316" spans="1:9" x14ac:dyDescent="0.2">
      <c r="A316" t="s">
        <v>1224</v>
      </c>
      <c r="B316" t="s">
        <v>1225</v>
      </c>
      <c r="C316">
        <v>8.66</v>
      </c>
      <c r="D316">
        <v>7.78</v>
      </c>
      <c r="E316">
        <v>1.84</v>
      </c>
      <c r="F316">
        <v>5.1099999999999995E-4</v>
      </c>
      <c r="G316">
        <v>1.6747000000000001E-2</v>
      </c>
      <c r="H316" t="s">
        <v>1226</v>
      </c>
      <c r="I316" t="s">
        <v>1227</v>
      </c>
    </row>
    <row r="317" spans="1:9" x14ac:dyDescent="0.2">
      <c r="A317" t="s">
        <v>1228</v>
      </c>
      <c r="B317" t="s">
        <v>1229</v>
      </c>
      <c r="C317">
        <v>7.33</v>
      </c>
      <c r="D317">
        <v>6.46</v>
      </c>
      <c r="E317">
        <v>1.83</v>
      </c>
      <c r="F317">
        <v>7.1400000000000001E-4</v>
      </c>
      <c r="G317">
        <v>1.8926999999999999E-2</v>
      </c>
      <c r="H317" t="s">
        <v>783</v>
      </c>
      <c r="I317" t="s">
        <v>1230</v>
      </c>
    </row>
    <row r="318" spans="1:9" x14ac:dyDescent="0.2">
      <c r="A318" t="s">
        <v>1231</v>
      </c>
      <c r="B318" t="s">
        <v>1232</v>
      </c>
      <c r="C318">
        <v>9.43</v>
      </c>
      <c r="D318">
        <v>8.56</v>
      </c>
      <c r="E318">
        <v>1.83</v>
      </c>
      <c r="F318">
        <v>3.3100000000000002E-4</v>
      </c>
      <c r="G318">
        <v>1.3834000000000001E-2</v>
      </c>
      <c r="H318" t="s">
        <v>1233</v>
      </c>
      <c r="I318" t="s">
        <v>1234</v>
      </c>
    </row>
    <row r="319" spans="1:9" x14ac:dyDescent="0.2">
      <c r="A319" t="s">
        <v>1235</v>
      </c>
      <c r="B319" t="s">
        <v>1236</v>
      </c>
      <c r="C319">
        <v>5.32</v>
      </c>
      <c r="D319">
        <v>4.45</v>
      </c>
      <c r="E319">
        <v>1.83</v>
      </c>
      <c r="F319">
        <v>4.6766000000000002E-2</v>
      </c>
      <c r="G319">
        <v>0.19398499999999999</v>
      </c>
      <c r="H319" t="s">
        <v>1237</v>
      </c>
      <c r="I319" t="s">
        <v>1238</v>
      </c>
    </row>
    <row r="320" spans="1:9" x14ac:dyDescent="0.2">
      <c r="A320" t="s">
        <v>1239</v>
      </c>
      <c r="B320" t="s">
        <v>1240</v>
      </c>
      <c r="C320">
        <v>5.79</v>
      </c>
      <c r="D320">
        <v>4.92</v>
      </c>
      <c r="E320">
        <v>1.83</v>
      </c>
      <c r="F320">
        <v>3.7666999999999999E-2</v>
      </c>
      <c r="G320">
        <v>0.17331099999999999</v>
      </c>
      <c r="H320" t="s">
        <v>1241</v>
      </c>
      <c r="I320" t="s">
        <v>1242</v>
      </c>
    </row>
    <row r="321" spans="1:9" x14ac:dyDescent="0.2">
      <c r="A321" t="s">
        <v>1243</v>
      </c>
      <c r="B321" t="s">
        <v>1244</v>
      </c>
      <c r="C321">
        <v>5.44</v>
      </c>
      <c r="D321">
        <v>4.58</v>
      </c>
      <c r="E321">
        <v>1.82</v>
      </c>
      <c r="F321">
        <v>4.4936999999999998E-2</v>
      </c>
      <c r="G321">
        <v>0.19001599999999999</v>
      </c>
      <c r="H321" t="s">
        <v>1245</v>
      </c>
      <c r="I321" t="s">
        <v>1246</v>
      </c>
    </row>
    <row r="322" spans="1:9" x14ac:dyDescent="0.2">
      <c r="A322" t="s">
        <v>1247</v>
      </c>
      <c r="B322" t="s">
        <v>1248</v>
      </c>
      <c r="C322">
        <v>10.76</v>
      </c>
      <c r="D322">
        <v>9.9</v>
      </c>
      <c r="E322">
        <v>1.82</v>
      </c>
      <c r="F322">
        <v>5.4450000000000002E-3</v>
      </c>
      <c r="G322">
        <v>5.6082E-2</v>
      </c>
      <c r="H322" t="s">
        <v>1249</v>
      </c>
      <c r="I322" t="s">
        <v>1250</v>
      </c>
    </row>
    <row r="323" spans="1:9" x14ac:dyDescent="0.2">
      <c r="A323" t="s">
        <v>1251</v>
      </c>
      <c r="B323" t="s">
        <v>1252</v>
      </c>
      <c r="C323">
        <v>8.31</v>
      </c>
      <c r="D323">
        <v>7.45</v>
      </c>
      <c r="E323">
        <v>1.82</v>
      </c>
      <c r="F323">
        <v>2.5506999999999998E-2</v>
      </c>
      <c r="G323">
        <v>0.13819799999999999</v>
      </c>
      <c r="H323" t="s">
        <v>1253</v>
      </c>
      <c r="I323" t="s">
        <v>1254</v>
      </c>
    </row>
    <row r="324" spans="1:9" x14ac:dyDescent="0.2">
      <c r="A324" t="s">
        <v>1255</v>
      </c>
      <c r="B324" t="s">
        <v>1256</v>
      </c>
      <c r="C324">
        <v>11.13</v>
      </c>
      <c r="D324">
        <v>10.26</v>
      </c>
      <c r="E324">
        <v>1.82</v>
      </c>
      <c r="F324">
        <v>1.286E-2</v>
      </c>
      <c r="G324">
        <v>9.1689000000000007E-2</v>
      </c>
      <c r="H324" t="s">
        <v>1257</v>
      </c>
      <c r="I324" t="s">
        <v>1258</v>
      </c>
    </row>
    <row r="325" spans="1:9" x14ac:dyDescent="0.2">
      <c r="A325" t="s">
        <v>1259</v>
      </c>
      <c r="B325" t="s">
        <v>1260</v>
      </c>
      <c r="C325">
        <v>7.42</v>
      </c>
      <c r="D325">
        <v>6.56</v>
      </c>
      <c r="E325">
        <v>1.81</v>
      </c>
      <c r="F325">
        <v>6.0000000000000002E-5</v>
      </c>
      <c r="G325">
        <v>7.4970000000000002E-3</v>
      </c>
      <c r="H325" t="s">
        <v>1261</v>
      </c>
      <c r="I325" t="s">
        <v>1262</v>
      </c>
    </row>
    <row r="326" spans="1:9" x14ac:dyDescent="0.2">
      <c r="A326" t="s">
        <v>1263</v>
      </c>
      <c r="B326" t="s">
        <v>1264</v>
      </c>
      <c r="C326">
        <v>10.34</v>
      </c>
      <c r="D326">
        <v>9.48</v>
      </c>
      <c r="E326">
        <v>1.81</v>
      </c>
      <c r="F326">
        <v>6.7000000000000002E-4</v>
      </c>
      <c r="G326">
        <v>1.8280999999999999E-2</v>
      </c>
      <c r="H326" t="s">
        <v>1265</v>
      </c>
      <c r="I326" t="s">
        <v>1266</v>
      </c>
    </row>
    <row r="327" spans="1:9" x14ac:dyDescent="0.2">
      <c r="A327" t="s">
        <v>1267</v>
      </c>
      <c r="B327" t="s">
        <v>1268</v>
      </c>
      <c r="C327">
        <v>8.84</v>
      </c>
      <c r="D327">
        <v>7.98</v>
      </c>
      <c r="E327">
        <v>1.81</v>
      </c>
      <c r="F327">
        <v>4.0000000000000003E-5</v>
      </c>
      <c r="G327">
        <v>6.1770000000000002E-3</v>
      </c>
      <c r="H327" t="s">
        <v>1269</v>
      </c>
      <c r="I327" t="s">
        <v>1270</v>
      </c>
    </row>
    <row r="328" spans="1:9" x14ac:dyDescent="0.2">
      <c r="A328" t="s">
        <v>1271</v>
      </c>
      <c r="B328" t="s">
        <v>1272</v>
      </c>
      <c r="C328">
        <v>7.79</v>
      </c>
      <c r="D328">
        <v>6.93</v>
      </c>
      <c r="E328">
        <v>1.81</v>
      </c>
      <c r="F328" s="1">
        <v>7.6400000000000001E-7</v>
      </c>
      <c r="G328">
        <v>1.206E-3</v>
      </c>
      <c r="H328" t="s">
        <v>1273</v>
      </c>
      <c r="I328" t="s">
        <v>1274</v>
      </c>
    </row>
    <row r="329" spans="1:9" x14ac:dyDescent="0.2">
      <c r="A329" t="s">
        <v>1275</v>
      </c>
      <c r="B329" t="s">
        <v>1276</v>
      </c>
      <c r="C329">
        <v>6.8</v>
      </c>
      <c r="D329">
        <v>5.94</v>
      </c>
      <c r="E329">
        <v>1.81</v>
      </c>
      <c r="F329">
        <v>1.1306999999999999E-2</v>
      </c>
      <c r="G329">
        <v>8.4696999999999995E-2</v>
      </c>
      <c r="H329" t="s">
        <v>1172</v>
      </c>
      <c r="I329" t="s">
        <v>1173</v>
      </c>
    </row>
    <row r="330" spans="1:9" x14ac:dyDescent="0.2">
      <c r="A330" t="s">
        <v>1277</v>
      </c>
      <c r="B330" t="s">
        <v>1278</v>
      </c>
      <c r="C330">
        <v>11.04</v>
      </c>
      <c r="D330">
        <v>10.18</v>
      </c>
      <c r="E330">
        <v>1.81</v>
      </c>
      <c r="F330">
        <v>2.6649999999999998E-3</v>
      </c>
      <c r="G330">
        <v>3.7303000000000003E-2</v>
      </c>
      <c r="H330" t="s">
        <v>1279</v>
      </c>
      <c r="I330" t="s">
        <v>1280</v>
      </c>
    </row>
    <row r="331" spans="1:9" x14ac:dyDescent="0.2">
      <c r="A331" t="s">
        <v>1281</v>
      </c>
      <c r="B331" t="s">
        <v>1282</v>
      </c>
      <c r="C331">
        <v>10.210000000000001</v>
      </c>
      <c r="D331">
        <v>9.36</v>
      </c>
      <c r="E331">
        <v>1.8</v>
      </c>
      <c r="F331">
        <v>3.1000000000000001E-5</v>
      </c>
      <c r="G331">
        <v>5.5129999999999997E-3</v>
      </c>
      <c r="H331" t="s">
        <v>1283</v>
      </c>
      <c r="I331" t="s">
        <v>1284</v>
      </c>
    </row>
    <row r="332" spans="1:9" x14ac:dyDescent="0.2">
      <c r="A332" t="s">
        <v>1285</v>
      </c>
      <c r="B332" t="s">
        <v>1286</v>
      </c>
      <c r="C332">
        <v>6.37</v>
      </c>
      <c r="D332">
        <v>5.52</v>
      </c>
      <c r="E332">
        <v>1.8</v>
      </c>
      <c r="F332">
        <v>9.9170000000000005E-3</v>
      </c>
      <c r="G332">
        <v>7.8309000000000004E-2</v>
      </c>
      <c r="H332" t="s">
        <v>1287</v>
      </c>
      <c r="I332" t="s">
        <v>1288</v>
      </c>
    </row>
    <row r="333" spans="1:9" x14ac:dyDescent="0.2">
      <c r="A333" t="s">
        <v>1289</v>
      </c>
      <c r="B333" t="s">
        <v>1290</v>
      </c>
      <c r="C333">
        <v>8.1999999999999993</v>
      </c>
      <c r="D333">
        <v>7.35</v>
      </c>
      <c r="E333">
        <v>1.8</v>
      </c>
      <c r="F333">
        <v>6.0439999999999999E-3</v>
      </c>
      <c r="G333">
        <v>5.9255000000000002E-2</v>
      </c>
      <c r="H333" t="s">
        <v>1291</v>
      </c>
      <c r="I333" t="s">
        <v>1292</v>
      </c>
    </row>
    <row r="334" spans="1:9" x14ac:dyDescent="0.2">
      <c r="A334" t="s">
        <v>1293</v>
      </c>
      <c r="B334" t="s">
        <v>1294</v>
      </c>
      <c r="C334">
        <v>7.19</v>
      </c>
      <c r="D334">
        <v>6.34</v>
      </c>
      <c r="E334">
        <v>1.8</v>
      </c>
      <c r="F334">
        <v>3.1654000000000002E-2</v>
      </c>
      <c r="G334">
        <v>0.157499</v>
      </c>
      <c r="H334" t="s">
        <v>1295</v>
      </c>
      <c r="I334" t="s">
        <v>1296</v>
      </c>
    </row>
    <row r="335" spans="1:9" x14ac:dyDescent="0.2">
      <c r="A335" t="s">
        <v>1297</v>
      </c>
      <c r="B335" t="s">
        <v>1298</v>
      </c>
      <c r="C335">
        <v>9.2100000000000009</v>
      </c>
      <c r="D335">
        <v>8.36</v>
      </c>
      <c r="E335">
        <v>1.8</v>
      </c>
      <c r="F335">
        <v>7.2999999999999999E-5</v>
      </c>
      <c r="G335">
        <v>7.9660000000000009E-3</v>
      </c>
      <c r="H335" t="s">
        <v>1299</v>
      </c>
      <c r="I335" t="s">
        <v>1300</v>
      </c>
    </row>
    <row r="336" spans="1:9" x14ac:dyDescent="0.2">
      <c r="A336" t="s">
        <v>1301</v>
      </c>
      <c r="B336" t="s">
        <v>1302</v>
      </c>
      <c r="C336">
        <v>12.99</v>
      </c>
      <c r="D336">
        <v>12.14</v>
      </c>
      <c r="E336">
        <v>1.8</v>
      </c>
      <c r="F336">
        <v>5.5880000000000001E-3</v>
      </c>
      <c r="G336">
        <v>5.6702000000000002E-2</v>
      </c>
      <c r="H336" t="s">
        <v>1303</v>
      </c>
      <c r="I336" t="s">
        <v>1304</v>
      </c>
    </row>
    <row r="337" spans="1:9" x14ac:dyDescent="0.2">
      <c r="A337" t="s">
        <v>1305</v>
      </c>
      <c r="B337" t="s">
        <v>1306</v>
      </c>
      <c r="C337">
        <v>6.25</v>
      </c>
      <c r="D337">
        <v>5.41</v>
      </c>
      <c r="E337">
        <v>1.8</v>
      </c>
      <c r="F337">
        <v>6.5700000000000003E-4</v>
      </c>
      <c r="G337">
        <v>1.8082000000000001E-2</v>
      </c>
      <c r="H337" t="s">
        <v>1307</v>
      </c>
      <c r="I337" t="s">
        <v>1308</v>
      </c>
    </row>
    <row r="338" spans="1:9" x14ac:dyDescent="0.2">
      <c r="A338" t="s">
        <v>1309</v>
      </c>
      <c r="B338" t="s">
        <v>1310</v>
      </c>
      <c r="C338">
        <v>11.42</v>
      </c>
      <c r="D338">
        <v>10.57</v>
      </c>
      <c r="E338">
        <v>1.8</v>
      </c>
      <c r="F338">
        <v>1.4100000000000001E-4</v>
      </c>
      <c r="G338">
        <v>9.9930000000000001E-3</v>
      </c>
      <c r="H338" t="s">
        <v>1311</v>
      </c>
      <c r="I338" t="s">
        <v>1312</v>
      </c>
    </row>
    <row r="339" spans="1:9" x14ac:dyDescent="0.2">
      <c r="A339" t="s">
        <v>1313</v>
      </c>
      <c r="B339" t="s">
        <v>1314</v>
      </c>
      <c r="C339">
        <v>6.93</v>
      </c>
      <c r="D339">
        <v>6.09</v>
      </c>
      <c r="E339">
        <v>1.79</v>
      </c>
      <c r="F339">
        <v>1.0330000000000001E-3</v>
      </c>
      <c r="G339">
        <v>2.3036999999999998E-2</v>
      </c>
      <c r="H339" t="s">
        <v>1315</v>
      </c>
      <c r="I339" t="s">
        <v>1316</v>
      </c>
    </row>
    <row r="340" spans="1:9" x14ac:dyDescent="0.2">
      <c r="A340" t="s">
        <v>1317</v>
      </c>
      <c r="B340" t="s">
        <v>1318</v>
      </c>
      <c r="C340">
        <v>7.4</v>
      </c>
      <c r="D340">
        <v>6.56</v>
      </c>
      <c r="E340">
        <v>1.79</v>
      </c>
      <c r="F340">
        <v>7.0899999999999999E-3</v>
      </c>
      <c r="G340">
        <v>6.4661999999999997E-2</v>
      </c>
      <c r="H340" t="s">
        <v>1319</v>
      </c>
      <c r="I340" t="s">
        <v>1320</v>
      </c>
    </row>
    <row r="341" spans="1:9" x14ac:dyDescent="0.2">
      <c r="A341" t="s">
        <v>1321</v>
      </c>
      <c r="B341" t="s">
        <v>1322</v>
      </c>
      <c r="C341">
        <v>4.63</v>
      </c>
      <c r="D341">
        <v>3.8</v>
      </c>
      <c r="E341">
        <v>1.78</v>
      </c>
      <c r="F341">
        <v>3.0738999999999999E-2</v>
      </c>
      <c r="G341">
        <v>0.154443</v>
      </c>
      <c r="H341" t="s">
        <v>1323</v>
      </c>
      <c r="I341" t="s">
        <v>1324</v>
      </c>
    </row>
    <row r="342" spans="1:9" x14ac:dyDescent="0.2">
      <c r="A342" t="s">
        <v>1325</v>
      </c>
      <c r="B342" t="s">
        <v>1326</v>
      </c>
      <c r="C342">
        <v>5.12</v>
      </c>
      <c r="D342">
        <v>4.28</v>
      </c>
      <c r="E342">
        <v>1.78</v>
      </c>
      <c r="F342">
        <v>9.0259999999999993E-3</v>
      </c>
      <c r="G342">
        <v>7.3935000000000001E-2</v>
      </c>
      <c r="H342" t="s">
        <v>1327</v>
      </c>
      <c r="I342" t="s">
        <v>1328</v>
      </c>
    </row>
    <row r="343" spans="1:9" x14ac:dyDescent="0.2">
      <c r="A343" t="s">
        <v>1329</v>
      </c>
      <c r="B343" t="s">
        <v>1330</v>
      </c>
      <c r="C343">
        <v>6.98</v>
      </c>
      <c r="D343">
        <v>6.15</v>
      </c>
      <c r="E343">
        <v>1.78</v>
      </c>
      <c r="F343">
        <v>2.1029999999999998E-3</v>
      </c>
      <c r="G343">
        <v>3.3099000000000003E-2</v>
      </c>
      <c r="H343" t="s">
        <v>1331</v>
      </c>
      <c r="I343" t="s">
        <v>1332</v>
      </c>
    </row>
    <row r="344" spans="1:9" x14ac:dyDescent="0.2">
      <c r="A344" t="s">
        <v>1333</v>
      </c>
      <c r="B344" t="s">
        <v>1334</v>
      </c>
      <c r="C344">
        <v>5.95</v>
      </c>
      <c r="D344">
        <v>5.1100000000000003</v>
      </c>
      <c r="E344">
        <v>1.78</v>
      </c>
      <c r="F344">
        <v>6.3999999999999997E-5</v>
      </c>
      <c r="G344">
        <v>7.5849999999999997E-3</v>
      </c>
      <c r="H344" t="s">
        <v>1335</v>
      </c>
      <c r="I344" t="s">
        <v>1336</v>
      </c>
    </row>
    <row r="345" spans="1:9" x14ac:dyDescent="0.2">
      <c r="A345" t="s">
        <v>1337</v>
      </c>
      <c r="B345" t="s">
        <v>1338</v>
      </c>
      <c r="C345">
        <v>7.15</v>
      </c>
      <c r="D345">
        <v>6.31</v>
      </c>
      <c r="E345">
        <v>1.78</v>
      </c>
      <c r="F345">
        <v>4.0280000000000003E-3</v>
      </c>
      <c r="G345">
        <v>4.7856000000000003E-2</v>
      </c>
      <c r="H345" t="s">
        <v>1339</v>
      </c>
      <c r="I345" t="s">
        <v>1340</v>
      </c>
    </row>
    <row r="346" spans="1:9" x14ac:dyDescent="0.2">
      <c r="A346" t="s">
        <v>1341</v>
      </c>
      <c r="B346" t="s">
        <v>1342</v>
      </c>
      <c r="C346">
        <v>6.85</v>
      </c>
      <c r="D346">
        <v>6.03</v>
      </c>
      <c r="E346">
        <v>1.77</v>
      </c>
      <c r="F346">
        <v>3.7300000000000001E-4</v>
      </c>
      <c r="G346">
        <v>1.4661E-2</v>
      </c>
      <c r="H346" t="s">
        <v>1343</v>
      </c>
      <c r="I346" t="s">
        <v>1344</v>
      </c>
    </row>
    <row r="347" spans="1:9" x14ac:dyDescent="0.2">
      <c r="A347" t="s">
        <v>1345</v>
      </c>
      <c r="B347" t="s">
        <v>1346</v>
      </c>
      <c r="C347">
        <v>5.97</v>
      </c>
      <c r="D347">
        <v>5.14</v>
      </c>
      <c r="E347">
        <v>1.77</v>
      </c>
      <c r="F347">
        <v>2.1779999999999998E-3</v>
      </c>
      <c r="G347">
        <v>3.3610000000000001E-2</v>
      </c>
      <c r="H347" t="s">
        <v>1347</v>
      </c>
      <c r="I347" t="s">
        <v>1348</v>
      </c>
    </row>
    <row r="348" spans="1:9" x14ac:dyDescent="0.2">
      <c r="A348" t="s">
        <v>1349</v>
      </c>
      <c r="B348" t="s">
        <v>1350</v>
      </c>
      <c r="C348">
        <v>9.5399999999999991</v>
      </c>
      <c r="D348">
        <v>8.7100000000000009</v>
      </c>
      <c r="E348">
        <v>1.77</v>
      </c>
      <c r="F348">
        <v>4.9200000000000003E-4</v>
      </c>
      <c r="G348">
        <v>1.6485E-2</v>
      </c>
      <c r="H348" t="s">
        <v>1351</v>
      </c>
      <c r="I348" t="s">
        <v>1352</v>
      </c>
    </row>
    <row r="349" spans="1:9" x14ac:dyDescent="0.2">
      <c r="A349" t="s">
        <v>1353</v>
      </c>
      <c r="B349" t="s">
        <v>1354</v>
      </c>
      <c r="C349">
        <v>7.05</v>
      </c>
      <c r="D349">
        <v>6.22</v>
      </c>
      <c r="E349">
        <v>1.77</v>
      </c>
      <c r="F349">
        <v>3.297E-3</v>
      </c>
      <c r="G349">
        <v>4.2193000000000001E-2</v>
      </c>
      <c r="H349" t="s">
        <v>1355</v>
      </c>
      <c r="I349" t="s">
        <v>1356</v>
      </c>
    </row>
    <row r="350" spans="1:9" x14ac:dyDescent="0.2">
      <c r="A350" t="s">
        <v>1357</v>
      </c>
      <c r="B350" t="s">
        <v>1358</v>
      </c>
      <c r="C350">
        <v>7.69</v>
      </c>
      <c r="D350">
        <v>6.86</v>
      </c>
      <c r="E350">
        <v>1.77</v>
      </c>
      <c r="F350">
        <v>6.0999999999999999E-5</v>
      </c>
      <c r="G350">
        <v>7.5139999999999998E-3</v>
      </c>
      <c r="H350" t="s">
        <v>1359</v>
      </c>
      <c r="I350" t="s">
        <v>1360</v>
      </c>
    </row>
    <row r="351" spans="1:9" x14ac:dyDescent="0.2">
      <c r="A351" t="s">
        <v>1361</v>
      </c>
      <c r="B351" t="s">
        <v>1362</v>
      </c>
      <c r="C351">
        <v>8.94</v>
      </c>
      <c r="D351">
        <v>8.11</v>
      </c>
      <c r="E351">
        <v>1.77</v>
      </c>
      <c r="F351">
        <v>2.4572E-2</v>
      </c>
      <c r="G351">
        <v>0.13459299999999999</v>
      </c>
      <c r="H351" t="s">
        <v>1363</v>
      </c>
      <c r="I351" t="s">
        <v>1364</v>
      </c>
    </row>
    <row r="352" spans="1:9" x14ac:dyDescent="0.2">
      <c r="A352" t="s">
        <v>1365</v>
      </c>
      <c r="B352" t="s">
        <v>1366</v>
      </c>
      <c r="C352">
        <v>6.16</v>
      </c>
      <c r="D352">
        <v>5.35</v>
      </c>
      <c r="E352">
        <v>1.76</v>
      </c>
      <c r="F352">
        <v>1.9759999999999999E-3</v>
      </c>
      <c r="G352">
        <v>3.2138E-2</v>
      </c>
      <c r="H352" t="s">
        <v>1367</v>
      </c>
      <c r="I352" t="s">
        <v>1368</v>
      </c>
    </row>
    <row r="353" spans="1:9" x14ac:dyDescent="0.2">
      <c r="A353" t="s">
        <v>1369</v>
      </c>
      <c r="B353" t="s">
        <v>1370</v>
      </c>
      <c r="C353">
        <v>8.64</v>
      </c>
      <c r="D353">
        <v>7.82</v>
      </c>
      <c r="E353">
        <v>1.76</v>
      </c>
      <c r="F353">
        <v>5.6899999999999995E-4</v>
      </c>
      <c r="G353">
        <v>1.7434999999999999E-2</v>
      </c>
      <c r="H353" t="s">
        <v>1371</v>
      </c>
      <c r="I353" t="s">
        <v>1372</v>
      </c>
    </row>
    <row r="354" spans="1:9" x14ac:dyDescent="0.2">
      <c r="A354" t="s">
        <v>1373</v>
      </c>
      <c r="B354" t="s">
        <v>1374</v>
      </c>
      <c r="C354">
        <v>5.88</v>
      </c>
      <c r="D354">
        <v>5.07</v>
      </c>
      <c r="E354">
        <v>1.76</v>
      </c>
      <c r="F354">
        <v>4.4266E-2</v>
      </c>
      <c r="G354">
        <v>0.18848100000000001</v>
      </c>
      <c r="H354" t="s">
        <v>1375</v>
      </c>
      <c r="I354" t="s">
        <v>1376</v>
      </c>
    </row>
    <row r="355" spans="1:9" x14ac:dyDescent="0.2">
      <c r="A355" t="s">
        <v>1377</v>
      </c>
      <c r="B355" t="s">
        <v>1378</v>
      </c>
      <c r="C355">
        <v>4.8499999999999996</v>
      </c>
      <c r="D355">
        <v>4.03</v>
      </c>
      <c r="E355">
        <v>1.76</v>
      </c>
      <c r="F355">
        <v>6.881E-3</v>
      </c>
      <c r="G355">
        <v>6.3461000000000004E-2</v>
      </c>
      <c r="H355" t="s">
        <v>1379</v>
      </c>
      <c r="I355" t="s">
        <v>1380</v>
      </c>
    </row>
    <row r="356" spans="1:9" x14ac:dyDescent="0.2">
      <c r="A356" t="s">
        <v>1381</v>
      </c>
      <c r="B356" t="s">
        <v>1382</v>
      </c>
      <c r="C356">
        <v>7.72</v>
      </c>
      <c r="D356">
        <v>6.91</v>
      </c>
      <c r="E356">
        <v>1.76</v>
      </c>
      <c r="F356">
        <v>1.2703000000000001E-2</v>
      </c>
      <c r="G356">
        <v>9.0884000000000006E-2</v>
      </c>
      <c r="H356" t="s">
        <v>1383</v>
      </c>
      <c r="I356" t="s">
        <v>1384</v>
      </c>
    </row>
    <row r="357" spans="1:9" x14ac:dyDescent="0.2">
      <c r="A357" t="s">
        <v>1385</v>
      </c>
      <c r="B357" t="s">
        <v>1386</v>
      </c>
      <c r="C357">
        <v>8.6199999999999992</v>
      </c>
      <c r="D357">
        <v>7.81</v>
      </c>
      <c r="E357">
        <v>1.76</v>
      </c>
      <c r="F357">
        <v>1.238E-2</v>
      </c>
      <c r="G357">
        <v>8.9344999999999994E-2</v>
      </c>
      <c r="H357" t="s">
        <v>1387</v>
      </c>
      <c r="I357" t="s">
        <v>1388</v>
      </c>
    </row>
    <row r="358" spans="1:9" x14ac:dyDescent="0.2">
      <c r="A358" t="s">
        <v>1389</v>
      </c>
      <c r="B358" t="s">
        <v>1390</v>
      </c>
      <c r="C358">
        <v>11.08</v>
      </c>
      <c r="D358">
        <v>10.26</v>
      </c>
      <c r="E358">
        <v>1.76</v>
      </c>
      <c r="F358">
        <v>1.3089999999999999E-2</v>
      </c>
      <c r="G358">
        <v>9.2495999999999995E-2</v>
      </c>
      <c r="H358" t="s">
        <v>1391</v>
      </c>
      <c r="I358" t="s">
        <v>1392</v>
      </c>
    </row>
    <row r="359" spans="1:9" x14ac:dyDescent="0.2">
      <c r="A359" t="s">
        <v>1393</v>
      </c>
      <c r="B359" t="s">
        <v>1394</v>
      </c>
      <c r="C359">
        <v>10.69</v>
      </c>
      <c r="D359">
        <v>9.8699999999999992</v>
      </c>
      <c r="E359">
        <v>1.76</v>
      </c>
      <c r="F359">
        <v>2.8400000000000002E-4</v>
      </c>
      <c r="G359">
        <v>1.3056999999999999E-2</v>
      </c>
      <c r="H359" t="s">
        <v>1395</v>
      </c>
      <c r="I359" t="s">
        <v>1396</v>
      </c>
    </row>
    <row r="360" spans="1:9" x14ac:dyDescent="0.2">
      <c r="A360" t="s">
        <v>1397</v>
      </c>
      <c r="B360" t="s">
        <v>1398</v>
      </c>
      <c r="C360">
        <v>12.53</v>
      </c>
      <c r="D360">
        <v>11.72</v>
      </c>
      <c r="E360">
        <v>1.75</v>
      </c>
      <c r="F360">
        <v>6.29E-4</v>
      </c>
      <c r="G360">
        <v>1.7891000000000001E-2</v>
      </c>
      <c r="H360" t="s">
        <v>1399</v>
      </c>
      <c r="I360" t="s">
        <v>1400</v>
      </c>
    </row>
    <row r="361" spans="1:9" x14ac:dyDescent="0.2">
      <c r="A361" t="s">
        <v>1401</v>
      </c>
      <c r="B361" t="s">
        <v>1402</v>
      </c>
      <c r="C361">
        <v>12.47</v>
      </c>
      <c r="D361">
        <v>11.67</v>
      </c>
      <c r="E361">
        <v>1.75</v>
      </c>
      <c r="F361">
        <v>7.1939999999999999E-3</v>
      </c>
      <c r="G361">
        <v>6.5119999999999997E-2</v>
      </c>
      <c r="H361" t="s">
        <v>1403</v>
      </c>
      <c r="I361" t="s">
        <v>1404</v>
      </c>
    </row>
    <row r="362" spans="1:9" x14ac:dyDescent="0.2">
      <c r="A362" t="s">
        <v>1405</v>
      </c>
      <c r="B362" t="s">
        <v>1406</v>
      </c>
      <c r="C362">
        <v>10.11</v>
      </c>
      <c r="D362">
        <v>9.3000000000000007</v>
      </c>
      <c r="E362">
        <v>1.75</v>
      </c>
      <c r="F362">
        <v>5.084E-3</v>
      </c>
      <c r="G362">
        <v>5.4043000000000001E-2</v>
      </c>
      <c r="H362" t="s">
        <v>1407</v>
      </c>
      <c r="I362" t="s">
        <v>1408</v>
      </c>
    </row>
    <row r="363" spans="1:9" x14ac:dyDescent="0.2">
      <c r="A363" t="s">
        <v>1409</v>
      </c>
      <c r="B363" t="s">
        <v>1410</v>
      </c>
      <c r="C363">
        <v>6.17</v>
      </c>
      <c r="D363">
        <v>5.36</v>
      </c>
      <c r="E363">
        <v>1.75</v>
      </c>
      <c r="F363">
        <v>9.8879999999999992E-3</v>
      </c>
      <c r="G363">
        <v>7.8175999999999995E-2</v>
      </c>
      <c r="H363" t="s">
        <v>1411</v>
      </c>
      <c r="I363" t="s">
        <v>1412</v>
      </c>
    </row>
    <row r="364" spans="1:9" x14ac:dyDescent="0.2">
      <c r="A364" t="s">
        <v>1413</v>
      </c>
      <c r="B364" t="s">
        <v>1414</v>
      </c>
      <c r="C364">
        <v>4.8</v>
      </c>
      <c r="D364">
        <v>4</v>
      </c>
      <c r="E364">
        <v>1.75</v>
      </c>
      <c r="F364">
        <v>4.7357999999999997E-2</v>
      </c>
      <c r="G364">
        <v>0.19512099999999999</v>
      </c>
      <c r="H364" t="s">
        <v>1415</v>
      </c>
      <c r="I364" t="s">
        <v>1416</v>
      </c>
    </row>
    <row r="365" spans="1:9" x14ac:dyDescent="0.2">
      <c r="A365" t="s">
        <v>1417</v>
      </c>
      <c r="B365" t="s">
        <v>1418</v>
      </c>
      <c r="C365">
        <v>5.7</v>
      </c>
      <c r="D365">
        <v>4.8899999999999997</v>
      </c>
      <c r="E365">
        <v>1.75</v>
      </c>
      <c r="F365">
        <v>1.0460000000000001E-3</v>
      </c>
      <c r="G365">
        <v>2.3068000000000002E-2</v>
      </c>
      <c r="H365" t="s">
        <v>1419</v>
      </c>
      <c r="I365" t="s">
        <v>1420</v>
      </c>
    </row>
    <row r="366" spans="1:9" x14ac:dyDescent="0.2">
      <c r="A366" t="s">
        <v>1421</v>
      </c>
      <c r="B366" t="s">
        <v>1422</v>
      </c>
      <c r="C366">
        <v>7.54</v>
      </c>
      <c r="D366">
        <v>6.74</v>
      </c>
      <c r="E366">
        <v>1.75</v>
      </c>
      <c r="F366">
        <v>1.0670000000000001E-2</v>
      </c>
      <c r="G366">
        <v>8.1656000000000006E-2</v>
      </c>
      <c r="H366" t="s">
        <v>1423</v>
      </c>
      <c r="I366" t="s">
        <v>1424</v>
      </c>
    </row>
    <row r="367" spans="1:9" x14ac:dyDescent="0.2">
      <c r="A367" t="s">
        <v>1425</v>
      </c>
      <c r="B367" t="s">
        <v>1426</v>
      </c>
      <c r="C367">
        <v>13.13</v>
      </c>
      <c r="D367">
        <v>12.33</v>
      </c>
      <c r="E367">
        <v>1.74</v>
      </c>
      <c r="F367">
        <v>8.4999999999999995E-4</v>
      </c>
      <c r="G367">
        <v>2.0993000000000001E-2</v>
      </c>
      <c r="H367" t="s">
        <v>1427</v>
      </c>
      <c r="I367" t="s">
        <v>1428</v>
      </c>
    </row>
    <row r="368" spans="1:9" x14ac:dyDescent="0.2">
      <c r="A368" t="s">
        <v>1429</v>
      </c>
      <c r="B368" t="s">
        <v>1430</v>
      </c>
      <c r="C368">
        <v>6.68</v>
      </c>
      <c r="D368">
        <v>5.88</v>
      </c>
      <c r="E368">
        <v>1.74</v>
      </c>
      <c r="F368">
        <v>2.2699999999999999E-4</v>
      </c>
      <c r="G368">
        <v>1.2008E-2</v>
      </c>
      <c r="H368" t="s">
        <v>1431</v>
      </c>
      <c r="I368" t="s">
        <v>1432</v>
      </c>
    </row>
    <row r="369" spans="1:9" x14ac:dyDescent="0.2">
      <c r="A369" t="s">
        <v>1433</v>
      </c>
      <c r="B369" t="s">
        <v>1434</v>
      </c>
      <c r="C369">
        <v>6.67</v>
      </c>
      <c r="D369">
        <v>5.87</v>
      </c>
      <c r="E369">
        <v>1.74</v>
      </c>
      <c r="F369">
        <v>2.8800000000000002E-3</v>
      </c>
      <c r="G369">
        <v>3.9067999999999999E-2</v>
      </c>
      <c r="H369" t="s">
        <v>1435</v>
      </c>
      <c r="I369" t="s">
        <v>1436</v>
      </c>
    </row>
    <row r="370" spans="1:9" x14ac:dyDescent="0.2">
      <c r="A370" t="s">
        <v>1437</v>
      </c>
      <c r="B370" t="s">
        <v>1438</v>
      </c>
      <c r="C370">
        <v>9.86</v>
      </c>
      <c r="D370">
        <v>9.06</v>
      </c>
      <c r="E370">
        <v>1.74</v>
      </c>
      <c r="F370">
        <v>2.8549999999999999E-3</v>
      </c>
      <c r="G370">
        <v>3.8844999999999998E-2</v>
      </c>
      <c r="H370" t="s">
        <v>1439</v>
      </c>
      <c r="I370" t="s">
        <v>1440</v>
      </c>
    </row>
    <row r="371" spans="1:9" x14ac:dyDescent="0.2">
      <c r="A371" t="s">
        <v>1441</v>
      </c>
      <c r="B371" t="s">
        <v>1442</v>
      </c>
      <c r="C371">
        <v>8.2799999999999994</v>
      </c>
      <c r="D371">
        <v>7.47</v>
      </c>
      <c r="E371">
        <v>1.74</v>
      </c>
      <c r="F371">
        <v>1.8107999999999999E-2</v>
      </c>
      <c r="G371">
        <v>0.112076</v>
      </c>
      <c r="H371" t="s">
        <v>1443</v>
      </c>
      <c r="I371" t="s">
        <v>1444</v>
      </c>
    </row>
    <row r="372" spans="1:9" x14ac:dyDescent="0.2">
      <c r="A372" t="s">
        <v>1445</v>
      </c>
      <c r="B372" t="s">
        <v>1446</v>
      </c>
      <c r="C372">
        <v>10.25</v>
      </c>
      <c r="D372">
        <v>9.4499999999999993</v>
      </c>
      <c r="E372">
        <v>1.74</v>
      </c>
      <c r="F372">
        <v>5.0199999999999995E-4</v>
      </c>
      <c r="G372">
        <v>1.6617E-2</v>
      </c>
      <c r="H372" t="s">
        <v>1447</v>
      </c>
      <c r="I372" t="s">
        <v>1448</v>
      </c>
    </row>
    <row r="373" spans="1:9" x14ac:dyDescent="0.2">
      <c r="A373" t="s">
        <v>1449</v>
      </c>
      <c r="B373" t="s">
        <v>1450</v>
      </c>
      <c r="C373">
        <v>7.52</v>
      </c>
      <c r="D373">
        <v>6.72</v>
      </c>
      <c r="E373">
        <v>1.74</v>
      </c>
      <c r="F373">
        <v>7.4600000000000003E-4</v>
      </c>
      <c r="G373">
        <v>1.9432000000000001E-2</v>
      </c>
      <c r="H373" t="s">
        <v>1451</v>
      </c>
      <c r="I373" t="s">
        <v>1452</v>
      </c>
    </row>
    <row r="374" spans="1:9" x14ac:dyDescent="0.2">
      <c r="A374" t="s">
        <v>1453</v>
      </c>
      <c r="B374" t="s">
        <v>1454</v>
      </c>
      <c r="C374">
        <v>9.7100000000000009</v>
      </c>
      <c r="D374">
        <v>8.9</v>
      </c>
      <c r="E374">
        <v>1.74</v>
      </c>
      <c r="F374">
        <v>3.1020000000000002E-3</v>
      </c>
      <c r="G374">
        <v>4.0930000000000001E-2</v>
      </c>
      <c r="H374" t="s">
        <v>1455</v>
      </c>
      <c r="I374" t="s">
        <v>1456</v>
      </c>
    </row>
    <row r="375" spans="1:9" x14ac:dyDescent="0.2">
      <c r="A375" t="s">
        <v>1457</v>
      </c>
      <c r="B375" t="s">
        <v>1458</v>
      </c>
      <c r="C375">
        <v>8.35</v>
      </c>
      <c r="D375">
        <v>7.55</v>
      </c>
      <c r="E375">
        <v>1.74</v>
      </c>
      <c r="F375">
        <v>1.044E-3</v>
      </c>
      <c r="G375">
        <v>2.3068000000000002E-2</v>
      </c>
      <c r="H375" t="s">
        <v>1459</v>
      </c>
      <c r="I375" t="s">
        <v>1460</v>
      </c>
    </row>
    <row r="376" spans="1:9" x14ac:dyDescent="0.2">
      <c r="A376" t="s">
        <v>1461</v>
      </c>
      <c r="B376" t="s">
        <v>1462</v>
      </c>
      <c r="C376">
        <v>8.3000000000000007</v>
      </c>
      <c r="D376">
        <v>7.5</v>
      </c>
      <c r="E376">
        <v>1.74</v>
      </c>
      <c r="F376">
        <v>8.0000000000000007E-5</v>
      </c>
      <c r="G376">
        <v>8.1569999999999993E-3</v>
      </c>
      <c r="H376" t="s">
        <v>1463</v>
      </c>
      <c r="I376" t="s">
        <v>1464</v>
      </c>
    </row>
    <row r="377" spans="1:9" x14ac:dyDescent="0.2">
      <c r="A377" t="s">
        <v>1465</v>
      </c>
      <c r="B377" t="s">
        <v>1466</v>
      </c>
      <c r="C377">
        <v>8.58</v>
      </c>
      <c r="D377">
        <v>7.78</v>
      </c>
      <c r="E377">
        <v>1.74</v>
      </c>
      <c r="F377">
        <v>2.0900000000000001E-4</v>
      </c>
      <c r="G377">
        <v>1.1616E-2</v>
      </c>
      <c r="H377" t="s">
        <v>1273</v>
      </c>
      <c r="I377" t="s">
        <v>1274</v>
      </c>
    </row>
    <row r="378" spans="1:9" x14ac:dyDescent="0.2">
      <c r="A378" t="s">
        <v>1467</v>
      </c>
      <c r="B378" t="s">
        <v>1468</v>
      </c>
      <c r="C378">
        <v>4.1900000000000004</v>
      </c>
      <c r="D378">
        <v>3.4</v>
      </c>
      <c r="E378">
        <v>1.73</v>
      </c>
      <c r="F378">
        <v>8.9499999999999996E-3</v>
      </c>
      <c r="G378">
        <v>7.3558999999999999E-2</v>
      </c>
      <c r="H378" t="s">
        <v>1469</v>
      </c>
      <c r="I378" t="s">
        <v>1470</v>
      </c>
    </row>
    <row r="379" spans="1:9" x14ac:dyDescent="0.2">
      <c r="A379" t="s">
        <v>1471</v>
      </c>
      <c r="B379" t="s">
        <v>1472</v>
      </c>
      <c r="C379">
        <v>3.91</v>
      </c>
      <c r="D379">
        <v>3.12</v>
      </c>
      <c r="E379">
        <v>1.73</v>
      </c>
      <c r="F379">
        <v>1.4997999999999999E-2</v>
      </c>
      <c r="G379">
        <v>0.100059</v>
      </c>
      <c r="H379" t="s">
        <v>1473</v>
      </c>
      <c r="I379" t="s">
        <v>1474</v>
      </c>
    </row>
    <row r="380" spans="1:9" x14ac:dyDescent="0.2">
      <c r="A380" t="s">
        <v>1475</v>
      </c>
      <c r="B380" t="s">
        <v>1476</v>
      </c>
      <c r="C380">
        <v>3.94</v>
      </c>
      <c r="D380">
        <v>3.15</v>
      </c>
      <c r="E380">
        <v>1.73</v>
      </c>
      <c r="F380">
        <v>3.0324E-2</v>
      </c>
      <c r="G380">
        <v>0.153171</v>
      </c>
      <c r="H380" t="s">
        <v>1477</v>
      </c>
      <c r="I380" t="s">
        <v>1478</v>
      </c>
    </row>
    <row r="381" spans="1:9" x14ac:dyDescent="0.2">
      <c r="A381" t="s">
        <v>1479</v>
      </c>
      <c r="B381" t="s">
        <v>1480</v>
      </c>
      <c r="C381">
        <v>5.96</v>
      </c>
      <c r="D381">
        <v>5.18</v>
      </c>
      <c r="E381">
        <v>1.72</v>
      </c>
      <c r="F381">
        <v>4.921E-3</v>
      </c>
      <c r="G381">
        <v>5.3115000000000002E-2</v>
      </c>
      <c r="H381" t="s">
        <v>1481</v>
      </c>
      <c r="I381" t="s">
        <v>1482</v>
      </c>
    </row>
    <row r="382" spans="1:9" x14ac:dyDescent="0.2">
      <c r="A382" t="s">
        <v>1483</v>
      </c>
      <c r="B382" t="s">
        <v>1484</v>
      </c>
      <c r="C382">
        <v>10.78</v>
      </c>
      <c r="D382">
        <v>10</v>
      </c>
      <c r="E382">
        <v>1.72</v>
      </c>
      <c r="F382">
        <v>7.2800000000000002E-4</v>
      </c>
      <c r="G382">
        <v>1.9057999999999999E-2</v>
      </c>
      <c r="H382" t="s">
        <v>1485</v>
      </c>
      <c r="I382" t="s">
        <v>1486</v>
      </c>
    </row>
    <row r="383" spans="1:9" x14ac:dyDescent="0.2">
      <c r="A383" t="s">
        <v>1487</v>
      </c>
      <c r="B383" t="s">
        <v>1488</v>
      </c>
      <c r="C383">
        <v>7.4</v>
      </c>
      <c r="D383">
        <v>6.62</v>
      </c>
      <c r="E383">
        <v>1.72</v>
      </c>
      <c r="F383">
        <v>3.3019999999999998E-3</v>
      </c>
      <c r="G383">
        <v>4.2193000000000001E-2</v>
      </c>
      <c r="H383" t="s">
        <v>1489</v>
      </c>
      <c r="I383" t="s">
        <v>1490</v>
      </c>
    </row>
    <row r="384" spans="1:9" x14ac:dyDescent="0.2">
      <c r="A384" t="s">
        <v>1491</v>
      </c>
      <c r="B384" t="s">
        <v>1492</v>
      </c>
      <c r="C384">
        <v>9.6300000000000008</v>
      </c>
      <c r="D384">
        <v>8.85</v>
      </c>
      <c r="E384">
        <v>1.72</v>
      </c>
      <c r="F384">
        <v>1.753E-3</v>
      </c>
      <c r="G384">
        <v>3.0436000000000001E-2</v>
      </c>
      <c r="H384" t="s">
        <v>1493</v>
      </c>
      <c r="I384" t="s">
        <v>1494</v>
      </c>
    </row>
    <row r="385" spans="1:9" x14ac:dyDescent="0.2">
      <c r="A385" t="s">
        <v>1495</v>
      </c>
      <c r="B385" t="s">
        <v>1496</v>
      </c>
      <c r="C385">
        <v>6.86</v>
      </c>
      <c r="D385">
        <v>6.07</v>
      </c>
      <c r="E385">
        <v>1.72</v>
      </c>
      <c r="F385">
        <v>8.7000000000000001E-4</v>
      </c>
      <c r="G385">
        <v>2.1246999999999999E-2</v>
      </c>
      <c r="H385" t="s">
        <v>1497</v>
      </c>
      <c r="I385" t="s">
        <v>1498</v>
      </c>
    </row>
    <row r="386" spans="1:9" x14ac:dyDescent="0.2">
      <c r="A386" t="s">
        <v>1499</v>
      </c>
      <c r="B386" t="s">
        <v>1500</v>
      </c>
      <c r="C386">
        <v>7.12</v>
      </c>
      <c r="D386">
        <v>6.34</v>
      </c>
      <c r="E386">
        <v>1.72</v>
      </c>
      <c r="F386">
        <v>4.0810000000000004E-3</v>
      </c>
      <c r="G386">
        <v>4.8266000000000003E-2</v>
      </c>
      <c r="H386" t="s">
        <v>1501</v>
      </c>
      <c r="I386" t="s">
        <v>1502</v>
      </c>
    </row>
    <row r="387" spans="1:9" x14ac:dyDescent="0.2">
      <c r="A387" t="s">
        <v>1503</v>
      </c>
      <c r="B387" t="s">
        <v>1504</v>
      </c>
      <c r="C387">
        <v>6.96</v>
      </c>
      <c r="D387">
        <v>6.19</v>
      </c>
      <c r="E387">
        <v>1.71</v>
      </c>
      <c r="F387">
        <v>1.3927E-2</v>
      </c>
      <c r="G387">
        <v>9.5661999999999997E-2</v>
      </c>
      <c r="H387" t="s">
        <v>1505</v>
      </c>
      <c r="I387" t="s">
        <v>1506</v>
      </c>
    </row>
    <row r="388" spans="1:9" x14ac:dyDescent="0.2">
      <c r="A388" t="s">
        <v>1507</v>
      </c>
      <c r="B388" t="s">
        <v>1508</v>
      </c>
      <c r="C388">
        <v>3.84</v>
      </c>
      <c r="D388">
        <v>3.07</v>
      </c>
      <c r="E388">
        <v>1.71</v>
      </c>
      <c r="F388">
        <v>2.1149000000000001E-2</v>
      </c>
      <c r="G388">
        <v>0.12302200000000001</v>
      </c>
      <c r="H388" t="s">
        <v>1509</v>
      </c>
      <c r="I388" t="s">
        <v>1510</v>
      </c>
    </row>
    <row r="389" spans="1:9" x14ac:dyDescent="0.2">
      <c r="A389" t="s">
        <v>1511</v>
      </c>
      <c r="B389" t="s">
        <v>1512</v>
      </c>
      <c r="C389">
        <v>4.17</v>
      </c>
      <c r="D389">
        <v>3.39</v>
      </c>
      <c r="E389">
        <v>1.71</v>
      </c>
      <c r="F389">
        <v>3.5623000000000002E-2</v>
      </c>
      <c r="G389">
        <v>0.16848299999999999</v>
      </c>
      <c r="H389" t="s">
        <v>1513</v>
      </c>
      <c r="I389" t="s">
        <v>1514</v>
      </c>
    </row>
    <row r="390" spans="1:9" x14ac:dyDescent="0.2">
      <c r="A390" t="s">
        <v>1515</v>
      </c>
      <c r="B390" t="s">
        <v>1516</v>
      </c>
      <c r="C390">
        <v>10.44</v>
      </c>
      <c r="D390">
        <v>9.67</v>
      </c>
      <c r="E390">
        <v>1.71</v>
      </c>
      <c r="F390">
        <v>4.7499999999999999E-3</v>
      </c>
      <c r="G390">
        <v>5.2260000000000001E-2</v>
      </c>
      <c r="H390" t="s">
        <v>1517</v>
      </c>
      <c r="I390" t="s">
        <v>1518</v>
      </c>
    </row>
    <row r="391" spans="1:9" x14ac:dyDescent="0.2">
      <c r="A391" t="s">
        <v>1519</v>
      </c>
      <c r="B391" t="s">
        <v>1520</v>
      </c>
      <c r="C391">
        <v>9.16</v>
      </c>
      <c r="D391">
        <v>8.39</v>
      </c>
      <c r="E391">
        <v>1.71</v>
      </c>
      <c r="F391">
        <v>1.1689999999999999E-3</v>
      </c>
      <c r="G391">
        <v>2.4531000000000001E-2</v>
      </c>
      <c r="H391" t="s">
        <v>1521</v>
      </c>
      <c r="I391" t="s">
        <v>1522</v>
      </c>
    </row>
    <row r="392" spans="1:9" x14ac:dyDescent="0.2">
      <c r="A392" t="s">
        <v>1523</v>
      </c>
      <c r="B392" t="s">
        <v>1524</v>
      </c>
      <c r="C392">
        <v>6.62</v>
      </c>
      <c r="D392">
        <v>5.85</v>
      </c>
      <c r="E392">
        <v>1.71</v>
      </c>
      <c r="F392">
        <v>4.6966000000000001E-2</v>
      </c>
      <c r="G392">
        <v>0.19442899999999999</v>
      </c>
      <c r="H392" t="s">
        <v>1525</v>
      </c>
      <c r="I392" t="s">
        <v>1526</v>
      </c>
    </row>
    <row r="393" spans="1:9" x14ac:dyDescent="0.2">
      <c r="A393" t="s">
        <v>1527</v>
      </c>
      <c r="B393" t="s">
        <v>1528</v>
      </c>
      <c r="C393">
        <v>8.0299999999999994</v>
      </c>
      <c r="D393">
        <v>7.26</v>
      </c>
      <c r="E393">
        <v>1.7</v>
      </c>
      <c r="F393">
        <v>4.2680000000000001E-3</v>
      </c>
      <c r="G393">
        <v>4.9477E-2</v>
      </c>
      <c r="H393" t="s">
        <v>1529</v>
      </c>
      <c r="I393" t="s">
        <v>1530</v>
      </c>
    </row>
    <row r="394" spans="1:9" x14ac:dyDescent="0.2">
      <c r="A394" t="s">
        <v>1531</v>
      </c>
      <c r="B394" t="s">
        <v>1532</v>
      </c>
      <c r="C394">
        <v>5.85</v>
      </c>
      <c r="D394">
        <v>5.09</v>
      </c>
      <c r="E394">
        <v>1.7</v>
      </c>
      <c r="F394">
        <v>8.9020000000000002E-3</v>
      </c>
      <c r="G394">
        <v>7.3390999999999998E-2</v>
      </c>
      <c r="H394" t="s">
        <v>1533</v>
      </c>
      <c r="I394" t="s">
        <v>1534</v>
      </c>
    </row>
    <row r="395" spans="1:9" x14ac:dyDescent="0.2">
      <c r="A395" t="s">
        <v>1535</v>
      </c>
      <c r="B395" t="s">
        <v>1536</v>
      </c>
      <c r="C395">
        <v>11.2</v>
      </c>
      <c r="D395">
        <v>10.43</v>
      </c>
      <c r="E395">
        <v>1.7</v>
      </c>
      <c r="F395">
        <v>2.526E-3</v>
      </c>
      <c r="G395">
        <v>3.6408000000000003E-2</v>
      </c>
      <c r="H395" t="s">
        <v>1537</v>
      </c>
      <c r="I395" t="s">
        <v>1538</v>
      </c>
    </row>
    <row r="396" spans="1:9" x14ac:dyDescent="0.2">
      <c r="A396" t="s">
        <v>1539</v>
      </c>
      <c r="B396" t="s">
        <v>1540</v>
      </c>
      <c r="C396">
        <v>8.2799999999999994</v>
      </c>
      <c r="D396">
        <v>7.52</v>
      </c>
      <c r="E396">
        <v>1.7</v>
      </c>
      <c r="F396">
        <v>5.7720000000000002E-3</v>
      </c>
      <c r="G396">
        <v>5.7734000000000001E-2</v>
      </c>
      <c r="H396" t="s">
        <v>1541</v>
      </c>
      <c r="I396" t="s">
        <v>1542</v>
      </c>
    </row>
    <row r="397" spans="1:9" x14ac:dyDescent="0.2">
      <c r="A397" t="s">
        <v>1543</v>
      </c>
      <c r="B397" t="s">
        <v>1544</v>
      </c>
      <c r="C397">
        <v>9.9700000000000006</v>
      </c>
      <c r="D397">
        <v>9.1999999999999993</v>
      </c>
      <c r="E397">
        <v>1.7</v>
      </c>
      <c r="F397">
        <v>9.1500000000000001E-4</v>
      </c>
      <c r="G397">
        <v>2.1748E-2</v>
      </c>
      <c r="H397" t="s">
        <v>1545</v>
      </c>
      <c r="I397" t="s">
        <v>1546</v>
      </c>
    </row>
    <row r="398" spans="1:9" x14ac:dyDescent="0.2">
      <c r="A398" t="s">
        <v>1547</v>
      </c>
      <c r="B398" t="s">
        <v>1548</v>
      </c>
      <c r="C398">
        <v>5.26</v>
      </c>
      <c r="D398">
        <v>4.49</v>
      </c>
      <c r="E398">
        <v>1.7</v>
      </c>
      <c r="F398">
        <v>7.3660000000000002E-3</v>
      </c>
      <c r="G398">
        <v>6.6097000000000003E-2</v>
      </c>
      <c r="H398" t="s">
        <v>1549</v>
      </c>
      <c r="I398" t="s">
        <v>1550</v>
      </c>
    </row>
    <row r="399" spans="1:9" x14ac:dyDescent="0.2">
      <c r="A399" t="s">
        <v>1551</v>
      </c>
      <c r="B399" t="s">
        <v>1552</v>
      </c>
      <c r="C399">
        <v>6.71</v>
      </c>
      <c r="D399">
        <v>5.95</v>
      </c>
      <c r="E399">
        <v>1.7</v>
      </c>
      <c r="F399">
        <v>4.7470000000000004E-3</v>
      </c>
      <c r="G399">
        <v>5.2260000000000001E-2</v>
      </c>
      <c r="H399" t="s">
        <v>1553</v>
      </c>
      <c r="I399" t="s">
        <v>1554</v>
      </c>
    </row>
    <row r="400" spans="1:9" x14ac:dyDescent="0.2">
      <c r="A400" t="s">
        <v>1555</v>
      </c>
      <c r="B400" t="s">
        <v>1556</v>
      </c>
      <c r="C400">
        <v>10.76</v>
      </c>
      <c r="D400">
        <v>10</v>
      </c>
      <c r="E400">
        <v>1.7</v>
      </c>
      <c r="F400">
        <v>3.0920000000000001E-3</v>
      </c>
      <c r="G400">
        <v>4.0895000000000001E-2</v>
      </c>
      <c r="H400" t="s">
        <v>1124</v>
      </c>
      <c r="I400" t="s">
        <v>1125</v>
      </c>
    </row>
    <row r="401" spans="1:9" x14ac:dyDescent="0.2">
      <c r="A401" t="s">
        <v>1557</v>
      </c>
      <c r="B401" t="s">
        <v>1558</v>
      </c>
      <c r="C401">
        <v>7.4</v>
      </c>
      <c r="D401">
        <v>6.64</v>
      </c>
      <c r="E401">
        <v>1.69</v>
      </c>
      <c r="F401">
        <v>3.7594000000000002E-2</v>
      </c>
      <c r="G401">
        <v>0.17319300000000001</v>
      </c>
      <c r="H401" t="s">
        <v>1559</v>
      </c>
      <c r="I401" t="s">
        <v>1560</v>
      </c>
    </row>
    <row r="402" spans="1:9" x14ac:dyDescent="0.2">
      <c r="A402" t="s">
        <v>1561</v>
      </c>
      <c r="B402" t="s">
        <v>1562</v>
      </c>
      <c r="C402">
        <v>10.28</v>
      </c>
      <c r="D402">
        <v>9.5299999999999994</v>
      </c>
      <c r="E402">
        <v>1.69</v>
      </c>
      <c r="F402">
        <v>1.16E-3</v>
      </c>
      <c r="G402">
        <v>2.4447E-2</v>
      </c>
      <c r="H402" t="s">
        <v>1563</v>
      </c>
      <c r="I402" t="s">
        <v>1564</v>
      </c>
    </row>
    <row r="403" spans="1:9" x14ac:dyDescent="0.2">
      <c r="A403" t="s">
        <v>1565</v>
      </c>
      <c r="B403" t="s">
        <v>1566</v>
      </c>
      <c r="C403">
        <v>6.93</v>
      </c>
      <c r="D403">
        <v>6.17</v>
      </c>
      <c r="E403">
        <v>1.69</v>
      </c>
      <c r="F403">
        <v>3.8658999999999999E-2</v>
      </c>
      <c r="G403">
        <v>0.17546100000000001</v>
      </c>
      <c r="H403" t="s">
        <v>1567</v>
      </c>
      <c r="I403" t="s">
        <v>1568</v>
      </c>
    </row>
    <row r="404" spans="1:9" x14ac:dyDescent="0.2">
      <c r="A404" t="s">
        <v>1569</v>
      </c>
      <c r="B404" t="s">
        <v>1570</v>
      </c>
      <c r="C404">
        <v>10.7</v>
      </c>
      <c r="D404">
        <v>9.94</v>
      </c>
      <c r="E404">
        <v>1.69</v>
      </c>
      <c r="F404">
        <v>4.64E-4</v>
      </c>
      <c r="G404">
        <v>1.6229E-2</v>
      </c>
      <c r="H404" t="s">
        <v>1571</v>
      </c>
      <c r="I404" t="s">
        <v>1572</v>
      </c>
    </row>
    <row r="405" spans="1:9" x14ac:dyDescent="0.2">
      <c r="A405" t="s">
        <v>1573</v>
      </c>
      <c r="B405" t="s">
        <v>1574</v>
      </c>
      <c r="C405">
        <v>11.55</v>
      </c>
      <c r="D405">
        <v>10.8</v>
      </c>
      <c r="E405">
        <v>1.69</v>
      </c>
      <c r="F405">
        <v>6.7980000000000002E-3</v>
      </c>
      <c r="G405">
        <v>6.3052999999999998E-2</v>
      </c>
      <c r="H405" t="s">
        <v>1575</v>
      </c>
      <c r="I405" t="s">
        <v>1576</v>
      </c>
    </row>
    <row r="406" spans="1:9" x14ac:dyDescent="0.2">
      <c r="A406" t="s">
        <v>1577</v>
      </c>
      <c r="B406" t="s">
        <v>1578</v>
      </c>
      <c r="C406">
        <v>7.64</v>
      </c>
      <c r="D406">
        <v>6.88</v>
      </c>
      <c r="E406">
        <v>1.69</v>
      </c>
      <c r="F406">
        <v>1.1480000000000001E-2</v>
      </c>
      <c r="G406">
        <v>8.5389999999999994E-2</v>
      </c>
      <c r="H406" t="s">
        <v>1579</v>
      </c>
      <c r="I406" t="s">
        <v>1580</v>
      </c>
    </row>
    <row r="407" spans="1:9" x14ac:dyDescent="0.2">
      <c r="A407" t="s">
        <v>1581</v>
      </c>
      <c r="B407" t="s">
        <v>1582</v>
      </c>
      <c r="C407">
        <v>6.62</v>
      </c>
      <c r="D407">
        <v>5.87</v>
      </c>
      <c r="E407">
        <v>1.68</v>
      </c>
      <c r="F407">
        <v>1.2361E-2</v>
      </c>
      <c r="G407">
        <v>8.9331999999999995E-2</v>
      </c>
      <c r="H407" t="s">
        <v>1583</v>
      </c>
      <c r="I407" t="s">
        <v>1584</v>
      </c>
    </row>
    <row r="408" spans="1:9" x14ac:dyDescent="0.2">
      <c r="A408" t="s">
        <v>1585</v>
      </c>
      <c r="B408" t="s">
        <v>1586</v>
      </c>
      <c r="C408">
        <v>4.4800000000000004</v>
      </c>
      <c r="D408">
        <v>3.73</v>
      </c>
      <c r="E408">
        <v>1.68</v>
      </c>
      <c r="F408">
        <v>7.4920000000000004E-3</v>
      </c>
      <c r="G408">
        <v>6.6596000000000002E-2</v>
      </c>
      <c r="H408" t="s">
        <v>1587</v>
      </c>
      <c r="I408" t="s">
        <v>1588</v>
      </c>
    </row>
    <row r="409" spans="1:9" x14ac:dyDescent="0.2">
      <c r="A409" t="s">
        <v>1589</v>
      </c>
      <c r="B409" t="s">
        <v>1590</v>
      </c>
      <c r="C409">
        <v>6.06</v>
      </c>
      <c r="D409">
        <v>5.31</v>
      </c>
      <c r="E409">
        <v>1.68</v>
      </c>
      <c r="F409">
        <v>1.7513000000000001E-2</v>
      </c>
      <c r="G409">
        <v>0.109902</v>
      </c>
      <c r="H409" t="s">
        <v>1591</v>
      </c>
      <c r="I409" t="s">
        <v>1592</v>
      </c>
    </row>
    <row r="410" spans="1:9" x14ac:dyDescent="0.2">
      <c r="A410" t="s">
        <v>1593</v>
      </c>
      <c r="B410" t="s">
        <v>1594</v>
      </c>
      <c r="C410">
        <v>8.73</v>
      </c>
      <c r="D410">
        <v>7.98</v>
      </c>
      <c r="E410">
        <v>1.68</v>
      </c>
      <c r="F410">
        <v>1.9587E-2</v>
      </c>
      <c r="G410">
        <v>0.11747299999999999</v>
      </c>
      <c r="H410" t="s">
        <v>1595</v>
      </c>
      <c r="I410" t="s">
        <v>1596</v>
      </c>
    </row>
    <row r="411" spans="1:9" x14ac:dyDescent="0.2">
      <c r="A411" t="s">
        <v>1597</v>
      </c>
      <c r="B411" t="s">
        <v>1598</v>
      </c>
      <c r="C411">
        <v>8.76</v>
      </c>
      <c r="D411">
        <v>8.0299999999999994</v>
      </c>
      <c r="E411">
        <v>1.67</v>
      </c>
      <c r="F411">
        <v>6.02E-4</v>
      </c>
      <c r="G411">
        <v>1.7760000000000001E-2</v>
      </c>
      <c r="H411" t="s">
        <v>1599</v>
      </c>
      <c r="I411" t="s">
        <v>1600</v>
      </c>
    </row>
    <row r="412" spans="1:9" x14ac:dyDescent="0.2">
      <c r="A412" t="s">
        <v>1601</v>
      </c>
      <c r="B412" t="s">
        <v>1602</v>
      </c>
      <c r="C412">
        <v>8.57</v>
      </c>
      <c r="D412">
        <v>7.82</v>
      </c>
      <c r="E412">
        <v>1.67</v>
      </c>
      <c r="F412">
        <v>2.4303000000000002E-2</v>
      </c>
      <c r="G412">
        <v>0.13353999999999999</v>
      </c>
      <c r="H412" t="s">
        <v>1603</v>
      </c>
      <c r="I412" t="s">
        <v>1604</v>
      </c>
    </row>
    <row r="413" spans="1:9" x14ac:dyDescent="0.2">
      <c r="A413" t="s">
        <v>1605</v>
      </c>
      <c r="B413" t="s">
        <v>1606</v>
      </c>
      <c r="C413">
        <v>5.56</v>
      </c>
      <c r="D413">
        <v>4.8099999999999996</v>
      </c>
      <c r="E413">
        <v>1.67</v>
      </c>
      <c r="F413">
        <v>2.6901000000000001E-2</v>
      </c>
      <c r="G413">
        <v>0.143091</v>
      </c>
      <c r="H413" t="s">
        <v>1607</v>
      </c>
      <c r="I413" t="s">
        <v>1608</v>
      </c>
    </row>
    <row r="414" spans="1:9" x14ac:dyDescent="0.2">
      <c r="A414" t="s">
        <v>1609</v>
      </c>
      <c r="B414" t="s">
        <v>1610</v>
      </c>
      <c r="C414">
        <v>6.18</v>
      </c>
      <c r="D414">
        <v>5.44</v>
      </c>
      <c r="E414">
        <v>1.67</v>
      </c>
      <c r="F414">
        <v>2.4271999999999998E-2</v>
      </c>
      <c r="G414">
        <v>0.13353999999999999</v>
      </c>
      <c r="H414" t="s">
        <v>1611</v>
      </c>
      <c r="I414" t="s">
        <v>1612</v>
      </c>
    </row>
    <row r="415" spans="1:9" x14ac:dyDescent="0.2">
      <c r="A415" t="s">
        <v>1613</v>
      </c>
      <c r="B415" t="s">
        <v>1614</v>
      </c>
      <c r="C415">
        <v>7.42</v>
      </c>
      <c r="D415">
        <v>6.68</v>
      </c>
      <c r="E415">
        <v>1.67</v>
      </c>
      <c r="F415">
        <v>3.5423999999999997E-2</v>
      </c>
      <c r="G415">
        <v>0.16775699999999999</v>
      </c>
      <c r="H415" t="s">
        <v>1615</v>
      </c>
      <c r="I415" t="s">
        <v>1616</v>
      </c>
    </row>
    <row r="416" spans="1:9" x14ac:dyDescent="0.2">
      <c r="A416" t="s">
        <v>1617</v>
      </c>
      <c r="B416" t="s">
        <v>1618</v>
      </c>
      <c r="C416">
        <v>9.08</v>
      </c>
      <c r="D416">
        <v>8.34</v>
      </c>
      <c r="E416">
        <v>1.67</v>
      </c>
      <c r="F416">
        <v>4.947E-3</v>
      </c>
      <c r="G416">
        <v>5.3200999999999998E-2</v>
      </c>
      <c r="H416" t="s">
        <v>1619</v>
      </c>
      <c r="I416" t="s">
        <v>1620</v>
      </c>
    </row>
    <row r="417" spans="1:9" x14ac:dyDescent="0.2">
      <c r="A417" t="s">
        <v>1621</v>
      </c>
      <c r="B417" t="s">
        <v>1622</v>
      </c>
      <c r="C417">
        <v>8.19</v>
      </c>
      <c r="D417">
        <v>7.45</v>
      </c>
      <c r="E417">
        <v>1.67</v>
      </c>
      <c r="F417">
        <v>8.9110000000000005E-3</v>
      </c>
      <c r="G417">
        <v>7.3390999999999998E-2</v>
      </c>
      <c r="H417" t="s">
        <v>1623</v>
      </c>
      <c r="I417" t="s">
        <v>1624</v>
      </c>
    </row>
    <row r="418" spans="1:9" x14ac:dyDescent="0.2">
      <c r="A418" t="s">
        <v>1625</v>
      </c>
      <c r="B418" t="s">
        <v>1626</v>
      </c>
      <c r="C418">
        <v>8.93</v>
      </c>
      <c r="D418">
        <v>8.19</v>
      </c>
      <c r="E418">
        <v>1.67</v>
      </c>
      <c r="F418">
        <v>6.038E-3</v>
      </c>
      <c r="G418">
        <v>5.9227000000000002E-2</v>
      </c>
      <c r="H418" t="s">
        <v>1627</v>
      </c>
      <c r="I418" t="s">
        <v>1628</v>
      </c>
    </row>
    <row r="419" spans="1:9" x14ac:dyDescent="0.2">
      <c r="A419" t="s">
        <v>1629</v>
      </c>
      <c r="B419" t="s">
        <v>1630</v>
      </c>
      <c r="C419">
        <v>5.73</v>
      </c>
      <c r="D419">
        <v>5</v>
      </c>
      <c r="E419">
        <v>1.67</v>
      </c>
      <c r="F419">
        <v>2.0389000000000001E-2</v>
      </c>
      <c r="G419">
        <v>0.120197</v>
      </c>
      <c r="H419" t="s">
        <v>1631</v>
      </c>
      <c r="I419" t="s">
        <v>1632</v>
      </c>
    </row>
    <row r="420" spans="1:9" x14ac:dyDescent="0.2">
      <c r="A420" t="s">
        <v>1633</v>
      </c>
      <c r="B420" t="s">
        <v>1634</v>
      </c>
      <c r="C420">
        <v>11.72</v>
      </c>
      <c r="D420">
        <v>10.97</v>
      </c>
      <c r="E420">
        <v>1.67</v>
      </c>
      <c r="F420">
        <v>1.3179999999999999E-3</v>
      </c>
      <c r="G420">
        <v>2.6145999999999999E-2</v>
      </c>
      <c r="H420" t="s">
        <v>1635</v>
      </c>
      <c r="I420" t="s">
        <v>1636</v>
      </c>
    </row>
    <row r="421" spans="1:9" x14ac:dyDescent="0.2">
      <c r="A421" t="s">
        <v>1637</v>
      </c>
      <c r="B421" t="s">
        <v>1638</v>
      </c>
      <c r="C421">
        <v>8.43</v>
      </c>
      <c r="D421">
        <v>7.7</v>
      </c>
      <c r="E421">
        <v>1.66</v>
      </c>
      <c r="F421">
        <v>9.7890000000000008E-3</v>
      </c>
      <c r="G421">
        <v>7.7502000000000001E-2</v>
      </c>
      <c r="H421" t="s">
        <v>1639</v>
      </c>
      <c r="I421" t="s">
        <v>1640</v>
      </c>
    </row>
    <row r="422" spans="1:9" x14ac:dyDescent="0.2">
      <c r="A422" t="s">
        <v>1641</v>
      </c>
      <c r="B422" t="s">
        <v>1642</v>
      </c>
      <c r="C422">
        <v>6.2</v>
      </c>
      <c r="D422">
        <v>5.48</v>
      </c>
      <c r="E422">
        <v>1.66</v>
      </c>
      <c r="F422">
        <v>9.2169999999999995E-3</v>
      </c>
      <c r="G422">
        <v>7.4777999999999997E-2</v>
      </c>
      <c r="H422" t="s">
        <v>1643</v>
      </c>
      <c r="I422" t="s">
        <v>1644</v>
      </c>
    </row>
    <row r="423" spans="1:9" x14ac:dyDescent="0.2">
      <c r="A423" t="s">
        <v>1645</v>
      </c>
      <c r="B423" t="s">
        <v>1646</v>
      </c>
      <c r="C423">
        <v>4.76</v>
      </c>
      <c r="D423">
        <v>4.03</v>
      </c>
      <c r="E423">
        <v>1.66</v>
      </c>
      <c r="F423">
        <v>1.8981000000000001E-2</v>
      </c>
      <c r="G423">
        <v>0.115352</v>
      </c>
      <c r="H423" t="s">
        <v>1647</v>
      </c>
      <c r="I423" t="s">
        <v>1648</v>
      </c>
    </row>
    <row r="424" spans="1:9" x14ac:dyDescent="0.2">
      <c r="A424" t="s">
        <v>1649</v>
      </c>
      <c r="B424" t="s">
        <v>1650</v>
      </c>
      <c r="C424">
        <v>8.64</v>
      </c>
      <c r="D424">
        <v>7.91</v>
      </c>
      <c r="E424">
        <v>1.66</v>
      </c>
      <c r="F424">
        <v>1.2237E-2</v>
      </c>
      <c r="G424">
        <v>8.8846999999999995E-2</v>
      </c>
      <c r="H424" t="s">
        <v>1651</v>
      </c>
      <c r="I424" t="s">
        <v>1652</v>
      </c>
    </row>
    <row r="425" spans="1:9" x14ac:dyDescent="0.2">
      <c r="A425" t="s">
        <v>1653</v>
      </c>
      <c r="B425" t="s">
        <v>1654</v>
      </c>
      <c r="C425">
        <v>7.56</v>
      </c>
      <c r="D425">
        <v>6.83</v>
      </c>
      <c r="E425">
        <v>1.66</v>
      </c>
      <c r="F425">
        <v>6.1180000000000002E-3</v>
      </c>
      <c r="G425">
        <v>5.9540999999999997E-2</v>
      </c>
      <c r="H425" t="s">
        <v>1655</v>
      </c>
      <c r="I425" t="s">
        <v>1656</v>
      </c>
    </row>
    <row r="426" spans="1:9" x14ac:dyDescent="0.2">
      <c r="A426" t="s">
        <v>1657</v>
      </c>
      <c r="B426" t="s">
        <v>1658</v>
      </c>
      <c r="C426">
        <v>6.08</v>
      </c>
      <c r="D426">
        <v>5.35</v>
      </c>
      <c r="E426">
        <v>1.66</v>
      </c>
      <c r="F426">
        <v>8.7200000000000005E-4</v>
      </c>
      <c r="G426">
        <v>2.1259E-2</v>
      </c>
      <c r="H426" t="s">
        <v>1659</v>
      </c>
      <c r="I426" t="s">
        <v>1660</v>
      </c>
    </row>
    <row r="427" spans="1:9" x14ac:dyDescent="0.2">
      <c r="A427" t="s">
        <v>1661</v>
      </c>
      <c r="B427" t="s">
        <v>1662</v>
      </c>
      <c r="C427">
        <v>5.53</v>
      </c>
      <c r="D427">
        <v>4.79</v>
      </c>
      <c r="E427">
        <v>1.66</v>
      </c>
      <c r="F427">
        <v>1.2674E-2</v>
      </c>
      <c r="G427">
        <v>9.078E-2</v>
      </c>
      <c r="H427" t="s">
        <v>1663</v>
      </c>
      <c r="I427" t="s">
        <v>1664</v>
      </c>
    </row>
    <row r="428" spans="1:9" x14ac:dyDescent="0.2">
      <c r="A428" t="s">
        <v>1665</v>
      </c>
      <c r="B428" t="s">
        <v>1666</v>
      </c>
      <c r="C428">
        <v>5.17</v>
      </c>
      <c r="D428">
        <v>4.4400000000000004</v>
      </c>
      <c r="E428">
        <v>1.66</v>
      </c>
      <c r="F428">
        <v>2.1031000000000001E-2</v>
      </c>
      <c r="G428">
        <v>0.122653</v>
      </c>
      <c r="H428" t="s">
        <v>1667</v>
      </c>
      <c r="I428" t="s">
        <v>1668</v>
      </c>
    </row>
    <row r="429" spans="1:9" x14ac:dyDescent="0.2">
      <c r="A429" t="s">
        <v>1669</v>
      </c>
      <c r="B429" t="s">
        <v>1670</v>
      </c>
      <c r="C429">
        <v>8.2100000000000009</v>
      </c>
      <c r="D429">
        <v>7.48</v>
      </c>
      <c r="E429">
        <v>1.66</v>
      </c>
      <c r="F429">
        <v>3.0849000000000001E-2</v>
      </c>
      <c r="G429">
        <v>0.154914</v>
      </c>
      <c r="H429" t="s">
        <v>1671</v>
      </c>
      <c r="I429" t="s">
        <v>1672</v>
      </c>
    </row>
    <row r="430" spans="1:9" x14ac:dyDescent="0.2">
      <c r="A430" t="s">
        <v>1673</v>
      </c>
      <c r="B430" t="s">
        <v>1674</v>
      </c>
      <c r="C430">
        <v>4.3600000000000003</v>
      </c>
      <c r="D430">
        <v>3.63</v>
      </c>
      <c r="E430">
        <v>1.66</v>
      </c>
      <c r="F430">
        <v>1.807E-3</v>
      </c>
      <c r="G430">
        <v>3.0779999999999998E-2</v>
      </c>
      <c r="H430" t="s">
        <v>1675</v>
      </c>
      <c r="I430" t="s">
        <v>1676</v>
      </c>
    </row>
    <row r="431" spans="1:9" x14ac:dyDescent="0.2">
      <c r="A431" t="s">
        <v>1677</v>
      </c>
      <c r="B431" t="s">
        <v>1678</v>
      </c>
      <c r="C431">
        <v>7.08</v>
      </c>
      <c r="D431">
        <v>6.35</v>
      </c>
      <c r="E431">
        <v>1.66</v>
      </c>
      <c r="F431">
        <v>1.12E-4</v>
      </c>
      <c r="G431">
        <v>9.4900000000000002E-3</v>
      </c>
      <c r="H431" t="s">
        <v>1679</v>
      </c>
      <c r="I431" t="s">
        <v>1680</v>
      </c>
    </row>
    <row r="432" spans="1:9" x14ac:dyDescent="0.2">
      <c r="A432" t="s">
        <v>1681</v>
      </c>
      <c r="B432" t="s">
        <v>1682</v>
      </c>
      <c r="C432">
        <v>6.09</v>
      </c>
      <c r="D432">
        <v>5.36</v>
      </c>
      <c r="E432">
        <v>1.66</v>
      </c>
      <c r="F432">
        <v>4.8939999999999997E-2</v>
      </c>
      <c r="G432">
        <v>0.19844000000000001</v>
      </c>
      <c r="H432" t="s">
        <v>1683</v>
      </c>
      <c r="I432" t="s">
        <v>1684</v>
      </c>
    </row>
    <row r="433" spans="1:9" x14ac:dyDescent="0.2">
      <c r="A433" t="s">
        <v>1685</v>
      </c>
      <c r="B433" t="s">
        <v>1686</v>
      </c>
      <c r="C433">
        <v>7.83</v>
      </c>
      <c r="D433">
        <v>7.1</v>
      </c>
      <c r="E433">
        <v>1.66</v>
      </c>
      <c r="F433">
        <v>1.219E-3</v>
      </c>
      <c r="G433">
        <v>2.5024000000000001E-2</v>
      </c>
      <c r="H433" t="s">
        <v>1687</v>
      </c>
      <c r="I433" t="s">
        <v>1688</v>
      </c>
    </row>
    <row r="434" spans="1:9" x14ac:dyDescent="0.2">
      <c r="A434" t="s">
        <v>1689</v>
      </c>
      <c r="B434" t="s">
        <v>1690</v>
      </c>
      <c r="C434">
        <v>8.19</v>
      </c>
      <c r="D434">
        <v>7.46</v>
      </c>
      <c r="E434">
        <v>1.66</v>
      </c>
      <c r="F434">
        <v>2.4030000000000002E-3</v>
      </c>
      <c r="G434">
        <v>3.5319999999999997E-2</v>
      </c>
      <c r="H434" t="s">
        <v>1691</v>
      </c>
      <c r="I434" t="s">
        <v>1692</v>
      </c>
    </row>
    <row r="435" spans="1:9" x14ac:dyDescent="0.2">
      <c r="A435" t="s">
        <v>1693</v>
      </c>
      <c r="B435" t="s">
        <v>1694</v>
      </c>
      <c r="C435">
        <v>3.99</v>
      </c>
      <c r="D435">
        <v>3.26</v>
      </c>
      <c r="E435">
        <v>1.66</v>
      </c>
      <c r="F435">
        <v>6.8099999999999996E-4</v>
      </c>
      <c r="G435">
        <v>1.8481000000000001E-2</v>
      </c>
    </row>
    <row r="436" spans="1:9" x14ac:dyDescent="0.2">
      <c r="A436" t="s">
        <v>1695</v>
      </c>
      <c r="B436" t="s">
        <v>1696</v>
      </c>
      <c r="C436">
        <v>6.7</v>
      </c>
      <c r="D436">
        <v>5.97</v>
      </c>
      <c r="E436">
        <v>1.65</v>
      </c>
      <c r="F436">
        <v>2.1727E-2</v>
      </c>
      <c r="G436">
        <v>0.124817</v>
      </c>
      <c r="H436" t="s">
        <v>1697</v>
      </c>
      <c r="I436" t="s">
        <v>1698</v>
      </c>
    </row>
    <row r="437" spans="1:9" x14ac:dyDescent="0.2">
      <c r="A437" t="s">
        <v>1699</v>
      </c>
      <c r="B437" t="s">
        <v>1700</v>
      </c>
      <c r="C437">
        <v>6.83</v>
      </c>
      <c r="D437">
        <v>6.11</v>
      </c>
      <c r="E437">
        <v>1.65</v>
      </c>
      <c r="F437">
        <v>1.279E-3</v>
      </c>
      <c r="G437">
        <v>2.5684999999999999E-2</v>
      </c>
      <c r="H437" t="s">
        <v>1701</v>
      </c>
      <c r="I437" t="s">
        <v>1702</v>
      </c>
    </row>
    <row r="438" spans="1:9" x14ac:dyDescent="0.2">
      <c r="A438" t="s">
        <v>1703</v>
      </c>
      <c r="B438" t="s">
        <v>1704</v>
      </c>
      <c r="C438">
        <v>8.08</v>
      </c>
      <c r="D438">
        <v>7.36</v>
      </c>
      <c r="E438">
        <v>1.65</v>
      </c>
      <c r="F438">
        <v>9.0369999999999999E-3</v>
      </c>
      <c r="G438">
        <v>7.3980000000000004E-2</v>
      </c>
      <c r="H438" t="s">
        <v>1705</v>
      </c>
      <c r="I438" t="s">
        <v>1706</v>
      </c>
    </row>
    <row r="439" spans="1:9" x14ac:dyDescent="0.2">
      <c r="A439" t="s">
        <v>1707</v>
      </c>
      <c r="B439" t="s">
        <v>1708</v>
      </c>
      <c r="C439">
        <v>9.02</v>
      </c>
      <c r="D439">
        <v>8.2899999999999991</v>
      </c>
      <c r="E439">
        <v>1.65</v>
      </c>
      <c r="F439">
        <v>6.2E-4</v>
      </c>
      <c r="G439">
        <v>1.7850999999999999E-2</v>
      </c>
      <c r="H439" t="s">
        <v>1709</v>
      </c>
      <c r="I439" t="s">
        <v>1710</v>
      </c>
    </row>
    <row r="440" spans="1:9" x14ac:dyDescent="0.2">
      <c r="A440" t="s">
        <v>1711</v>
      </c>
      <c r="B440" t="s">
        <v>1712</v>
      </c>
      <c r="C440">
        <v>7.83</v>
      </c>
      <c r="D440">
        <v>7.11</v>
      </c>
      <c r="E440">
        <v>1.65</v>
      </c>
      <c r="F440">
        <v>1.6100000000000001E-4</v>
      </c>
      <c r="G440">
        <v>1.0515999999999999E-2</v>
      </c>
      <c r="H440" t="s">
        <v>1713</v>
      </c>
      <c r="I440" t="s">
        <v>1714</v>
      </c>
    </row>
    <row r="441" spans="1:9" x14ac:dyDescent="0.2">
      <c r="A441" t="s">
        <v>1715</v>
      </c>
      <c r="B441" t="s">
        <v>1716</v>
      </c>
      <c r="C441">
        <v>7.66</v>
      </c>
      <c r="D441">
        <v>6.94</v>
      </c>
      <c r="E441">
        <v>1.65</v>
      </c>
      <c r="F441">
        <v>4.8479999999999999E-3</v>
      </c>
      <c r="G441">
        <v>5.2754000000000002E-2</v>
      </c>
      <c r="H441" t="s">
        <v>1717</v>
      </c>
      <c r="I441" t="s">
        <v>1718</v>
      </c>
    </row>
    <row r="442" spans="1:9" x14ac:dyDescent="0.2">
      <c r="A442" t="s">
        <v>1719</v>
      </c>
      <c r="B442" t="s">
        <v>1720</v>
      </c>
      <c r="C442">
        <v>7.65</v>
      </c>
      <c r="D442">
        <v>6.93</v>
      </c>
      <c r="E442">
        <v>1.65</v>
      </c>
      <c r="F442">
        <v>1.0219999999999999E-3</v>
      </c>
      <c r="G442">
        <v>2.2976E-2</v>
      </c>
      <c r="H442" t="s">
        <v>1721</v>
      </c>
      <c r="I442" t="s">
        <v>1722</v>
      </c>
    </row>
    <row r="443" spans="1:9" x14ac:dyDescent="0.2">
      <c r="A443" t="s">
        <v>1723</v>
      </c>
      <c r="B443" t="s">
        <v>1724</v>
      </c>
      <c r="C443">
        <v>5.78</v>
      </c>
      <c r="D443">
        <v>5.07</v>
      </c>
      <c r="E443">
        <v>1.64</v>
      </c>
      <c r="F443">
        <v>1.0227999999999999E-2</v>
      </c>
      <c r="G443">
        <v>7.9755999999999994E-2</v>
      </c>
      <c r="H443" t="s">
        <v>1725</v>
      </c>
      <c r="I443" t="s">
        <v>1726</v>
      </c>
    </row>
    <row r="444" spans="1:9" x14ac:dyDescent="0.2">
      <c r="A444" t="s">
        <v>1727</v>
      </c>
      <c r="B444" t="s">
        <v>1728</v>
      </c>
      <c r="C444">
        <v>8.36</v>
      </c>
      <c r="D444">
        <v>7.65</v>
      </c>
      <c r="E444">
        <v>1.64</v>
      </c>
      <c r="F444">
        <v>1.3003000000000001E-2</v>
      </c>
      <c r="G444">
        <v>9.2235999999999999E-2</v>
      </c>
      <c r="H444" t="s">
        <v>1729</v>
      </c>
      <c r="I444" t="s">
        <v>1730</v>
      </c>
    </row>
    <row r="445" spans="1:9" x14ac:dyDescent="0.2">
      <c r="A445" t="s">
        <v>1731</v>
      </c>
      <c r="B445" t="s">
        <v>1732</v>
      </c>
      <c r="C445">
        <v>4.1399999999999997</v>
      </c>
      <c r="D445">
        <v>3.43</v>
      </c>
      <c r="E445">
        <v>1.64</v>
      </c>
      <c r="F445">
        <v>8.7469999999999996E-3</v>
      </c>
      <c r="G445">
        <v>7.2923000000000002E-2</v>
      </c>
      <c r="H445" t="s">
        <v>1733</v>
      </c>
      <c r="I445" t="s">
        <v>1734</v>
      </c>
    </row>
    <row r="446" spans="1:9" x14ac:dyDescent="0.2">
      <c r="A446" t="s">
        <v>1735</v>
      </c>
      <c r="B446" t="s">
        <v>1736</v>
      </c>
      <c r="C446">
        <v>5.0599999999999996</v>
      </c>
      <c r="D446">
        <v>4.34</v>
      </c>
      <c r="E446">
        <v>1.64</v>
      </c>
      <c r="F446">
        <v>4.3797000000000003E-2</v>
      </c>
      <c r="G446">
        <v>0.18758</v>
      </c>
      <c r="H446" t="s">
        <v>1737</v>
      </c>
      <c r="I446" t="s">
        <v>1738</v>
      </c>
    </row>
    <row r="447" spans="1:9" x14ac:dyDescent="0.2">
      <c r="A447" t="s">
        <v>1739</v>
      </c>
      <c r="B447" t="s">
        <v>1740</v>
      </c>
      <c r="C447">
        <v>8.59</v>
      </c>
      <c r="D447">
        <v>7.88</v>
      </c>
      <c r="E447">
        <v>1.64</v>
      </c>
      <c r="F447">
        <v>3.2092000000000002E-2</v>
      </c>
      <c r="G447">
        <v>0.158802</v>
      </c>
      <c r="H447" t="s">
        <v>1741</v>
      </c>
      <c r="I447" t="s">
        <v>1742</v>
      </c>
    </row>
    <row r="448" spans="1:9" x14ac:dyDescent="0.2">
      <c r="A448" t="s">
        <v>1743</v>
      </c>
      <c r="B448" t="s">
        <v>1744</v>
      </c>
      <c r="C448">
        <v>9.15</v>
      </c>
      <c r="D448">
        <v>8.44</v>
      </c>
      <c r="E448">
        <v>1.64</v>
      </c>
      <c r="F448">
        <v>1.6042000000000001E-2</v>
      </c>
      <c r="G448">
        <v>0.104154</v>
      </c>
      <c r="H448" t="s">
        <v>1745</v>
      </c>
      <c r="I448" t="s">
        <v>1746</v>
      </c>
    </row>
    <row r="449" spans="1:9" x14ac:dyDescent="0.2">
      <c r="A449" t="s">
        <v>1747</v>
      </c>
      <c r="B449" t="s">
        <v>1748</v>
      </c>
      <c r="C449">
        <v>6.65</v>
      </c>
      <c r="D449">
        <v>5.94</v>
      </c>
      <c r="E449">
        <v>1.64</v>
      </c>
      <c r="F449">
        <v>1.2323000000000001E-2</v>
      </c>
      <c r="G449">
        <v>8.9205999999999994E-2</v>
      </c>
      <c r="H449" t="s">
        <v>1749</v>
      </c>
      <c r="I449" t="s">
        <v>1750</v>
      </c>
    </row>
    <row r="450" spans="1:9" x14ac:dyDescent="0.2">
      <c r="A450" t="s">
        <v>1751</v>
      </c>
      <c r="B450" t="s">
        <v>1752</v>
      </c>
      <c r="C450">
        <v>10.89</v>
      </c>
      <c r="D450">
        <v>10.19</v>
      </c>
      <c r="E450">
        <v>1.63</v>
      </c>
      <c r="F450">
        <v>2.7720000000000002E-3</v>
      </c>
      <c r="G450">
        <v>3.8095999999999998E-2</v>
      </c>
    </row>
    <row r="451" spans="1:9" x14ac:dyDescent="0.2">
      <c r="A451" t="s">
        <v>1753</v>
      </c>
      <c r="B451" t="s">
        <v>1442</v>
      </c>
      <c r="C451">
        <v>5.72</v>
      </c>
      <c r="D451">
        <v>5.0199999999999996</v>
      </c>
      <c r="E451">
        <v>1.63</v>
      </c>
      <c r="F451">
        <v>1.4283000000000001E-2</v>
      </c>
      <c r="G451">
        <v>9.7023999999999999E-2</v>
      </c>
      <c r="H451" t="s">
        <v>1443</v>
      </c>
      <c r="I451" t="s">
        <v>1444</v>
      </c>
    </row>
    <row r="452" spans="1:9" x14ac:dyDescent="0.2">
      <c r="A452" t="s">
        <v>1754</v>
      </c>
      <c r="B452" t="s">
        <v>1755</v>
      </c>
      <c r="C452">
        <v>8.51</v>
      </c>
      <c r="D452">
        <v>7.81</v>
      </c>
      <c r="E452">
        <v>1.63</v>
      </c>
      <c r="F452">
        <v>2.4610000000000001E-3</v>
      </c>
      <c r="G452">
        <v>3.5720000000000002E-2</v>
      </c>
      <c r="H452" t="s">
        <v>1756</v>
      </c>
      <c r="I452" t="s">
        <v>1757</v>
      </c>
    </row>
    <row r="453" spans="1:9" x14ac:dyDescent="0.2">
      <c r="A453" t="s">
        <v>1758</v>
      </c>
      <c r="B453" t="s">
        <v>1759</v>
      </c>
      <c r="C453">
        <v>9.1</v>
      </c>
      <c r="D453">
        <v>8.39</v>
      </c>
      <c r="E453">
        <v>1.63</v>
      </c>
      <c r="F453">
        <v>1.3489999999999999E-3</v>
      </c>
      <c r="G453">
        <v>2.6540999999999999E-2</v>
      </c>
      <c r="H453" t="s">
        <v>1760</v>
      </c>
      <c r="I453" t="s">
        <v>1761</v>
      </c>
    </row>
    <row r="454" spans="1:9" x14ac:dyDescent="0.2">
      <c r="A454" t="s">
        <v>1762</v>
      </c>
      <c r="B454" t="s">
        <v>1763</v>
      </c>
      <c r="C454">
        <v>10.28</v>
      </c>
      <c r="D454">
        <v>9.58</v>
      </c>
      <c r="E454">
        <v>1.63</v>
      </c>
      <c r="F454">
        <v>1.07E-4</v>
      </c>
      <c r="G454">
        <v>9.4389999999999995E-3</v>
      </c>
      <c r="H454" t="s">
        <v>1764</v>
      </c>
      <c r="I454" t="s">
        <v>1765</v>
      </c>
    </row>
    <row r="455" spans="1:9" x14ac:dyDescent="0.2">
      <c r="A455" t="s">
        <v>1766</v>
      </c>
      <c r="B455" t="s">
        <v>1767</v>
      </c>
      <c r="C455">
        <v>9.16</v>
      </c>
      <c r="D455">
        <v>8.4600000000000009</v>
      </c>
      <c r="E455">
        <v>1.63</v>
      </c>
      <c r="F455">
        <v>2.4800000000000001E-4</v>
      </c>
      <c r="G455">
        <v>1.2611000000000001E-2</v>
      </c>
      <c r="H455" t="s">
        <v>1768</v>
      </c>
      <c r="I455" t="s">
        <v>1769</v>
      </c>
    </row>
    <row r="456" spans="1:9" x14ac:dyDescent="0.2">
      <c r="A456" t="s">
        <v>1770</v>
      </c>
      <c r="B456" t="s">
        <v>1771</v>
      </c>
      <c r="C456">
        <v>6.1</v>
      </c>
      <c r="D456">
        <v>5.4</v>
      </c>
      <c r="E456">
        <v>1.63</v>
      </c>
      <c r="F456">
        <v>9.3000000000000005E-4</v>
      </c>
      <c r="G456">
        <v>2.1867999999999999E-2</v>
      </c>
      <c r="H456" t="s">
        <v>1772</v>
      </c>
      <c r="I456" t="s">
        <v>1773</v>
      </c>
    </row>
    <row r="457" spans="1:9" x14ac:dyDescent="0.2">
      <c r="A457" t="s">
        <v>1774</v>
      </c>
      <c r="B457" t="s">
        <v>1775</v>
      </c>
      <c r="C457">
        <v>6.29</v>
      </c>
      <c r="D457">
        <v>5.58</v>
      </c>
      <c r="E457">
        <v>1.63</v>
      </c>
      <c r="F457">
        <v>7.2500000000000004E-3</v>
      </c>
      <c r="G457">
        <v>6.5489000000000006E-2</v>
      </c>
      <c r="H457" t="s">
        <v>1776</v>
      </c>
      <c r="I457" t="s">
        <v>1777</v>
      </c>
    </row>
    <row r="458" spans="1:9" x14ac:dyDescent="0.2">
      <c r="A458" t="s">
        <v>1778</v>
      </c>
      <c r="B458" t="s">
        <v>1779</v>
      </c>
      <c r="C458">
        <v>5.95</v>
      </c>
      <c r="D458">
        <v>5.25</v>
      </c>
      <c r="E458">
        <v>1.63</v>
      </c>
      <c r="F458">
        <v>3.8270000000000001E-3</v>
      </c>
      <c r="G458">
        <v>4.6419000000000002E-2</v>
      </c>
      <c r="H458" t="s">
        <v>1776</v>
      </c>
      <c r="I458" t="s">
        <v>1777</v>
      </c>
    </row>
    <row r="459" spans="1:9" x14ac:dyDescent="0.2">
      <c r="A459" t="s">
        <v>1780</v>
      </c>
      <c r="B459" t="s">
        <v>1781</v>
      </c>
      <c r="C459">
        <v>4</v>
      </c>
      <c r="D459">
        <v>3.31</v>
      </c>
      <c r="E459">
        <v>1.62</v>
      </c>
      <c r="F459">
        <v>3.8553999999999998E-2</v>
      </c>
      <c r="G459">
        <v>0.17522299999999999</v>
      </c>
      <c r="H459" t="s">
        <v>1048</v>
      </c>
      <c r="I459" t="s">
        <v>1049</v>
      </c>
    </row>
    <row r="460" spans="1:9" x14ac:dyDescent="0.2">
      <c r="A460" t="s">
        <v>1782</v>
      </c>
      <c r="B460" t="s">
        <v>1783</v>
      </c>
      <c r="C460">
        <v>3.29</v>
      </c>
      <c r="D460">
        <v>2.59</v>
      </c>
      <c r="E460">
        <v>1.62</v>
      </c>
      <c r="F460">
        <v>3.9313000000000001E-2</v>
      </c>
      <c r="G460">
        <v>0.17687600000000001</v>
      </c>
      <c r="H460" t="s">
        <v>1784</v>
      </c>
      <c r="I460" t="s">
        <v>1785</v>
      </c>
    </row>
    <row r="461" spans="1:9" x14ac:dyDescent="0.2">
      <c r="A461" t="s">
        <v>1786</v>
      </c>
      <c r="B461" t="s">
        <v>1787</v>
      </c>
      <c r="C461">
        <v>13.87</v>
      </c>
      <c r="D461">
        <v>13.18</v>
      </c>
      <c r="E461">
        <v>1.62</v>
      </c>
      <c r="F461">
        <v>4.7100000000000003E-2</v>
      </c>
      <c r="G461">
        <v>0.19466800000000001</v>
      </c>
      <c r="H461" t="s">
        <v>1788</v>
      </c>
      <c r="I461" t="s">
        <v>1789</v>
      </c>
    </row>
    <row r="462" spans="1:9" x14ac:dyDescent="0.2">
      <c r="A462" t="s">
        <v>1790</v>
      </c>
      <c r="B462" t="s">
        <v>1791</v>
      </c>
      <c r="C462">
        <v>4.01</v>
      </c>
      <c r="D462">
        <v>3.31</v>
      </c>
      <c r="E462">
        <v>1.62</v>
      </c>
      <c r="F462">
        <v>4.4380000000000003E-2</v>
      </c>
      <c r="G462">
        <v>0.18871199999999999</v>
      </c>
      <c r="H462" t="s">
        <v>1792</v>
      </c>
      <c r="I462" t="s">
        <v>1793</v>
      </c>
    </row>
    <row r="463" spans="1:9" x14ac:dyDescent="0.2">
      <c r="A463" t="s">
        <v>1794</v>
      </c>
      <c r="B463" t="s">
        <v>1795</v>
      </c>
      <c r="C463">
        <v>4.9800000000000004</v>
      </c>
      <c r="D463">
        <v>4.28</v>
      </c>
      <c r="E463">
        <v>1.62</v>
      </c>
      <c r="F463">
        <v>4.5198000000000002E-2</v>
      </c>
      <c r="G463">
        <v>0.19065199999999999</v>
      </c>
      <c r="H463" t="s">
        <v>1796</v>
      </c>
      <c r="I463" t="s">
        <v>1797</v>
      </c>
    </row>
    <row r="464" spans="1:9" x14ac:dyDescent="0.2">
      <c r="A464" t="s">
        <v>1798</v>
      </c>
      <c r="B464" t="s">
        <v>1799</v>
      </c>
      <c r="C464">
        <v>6.04</v>
      </c>
      <c r="D464">
        <v>5.35</v>
      </c>
      <c r="E464">
        <v>1.62</v>
      </c>
      <c r="F464">
        <v>2.983E-3</v>
      </c>
      <c r="G464">
        <v>3.9927999999999998E-2</v>
      </c>
      <c r="H464" t="s">
        <v>1800</v>
      </c>
      <c r="I464" t="s">
        <v>1801</v>
      </c>
    </row>
    <row r="465" spans="1:9" x14ac:dyDescent="0.2">
      <c r="A465" t="s">
        <v>1802</v>
      </c>
      <c r="B465" t="s">
        <v>1803</v>
      </c>
      <c r="C465">
        <v>4.58</v>
      </c>
      <c r="D465">
        <v>3.89</v>
      </c>
      <c r="E465">
        <v>1.62</v>
      </c>
      <c r="F465">
        <v>1.5119E-2</v>
      </c>
      <c r="G465">
        <v>0.100413</v>
      </c>
      <c r="H465" t="s">
        <v>1804</v>
      </c>
      <c r="I465" t="s">
        <v>1805</v>
      </c>
    </row>
    <row r="466" spans="1:9" x14ac:dyDescent="0.2">
      <c r="A466" t="s">
        <v>1806</v>
      </c>
      <c r="B466" t="s">
        <v>1807</v>
      </c>
      <c r="C466">
        <v>6.1</v>
      </c>
      <c r="D466">
        <v>5.41</v>
      </c>
      <c r="E466">
        <v>1.61</v>
      </c>
      <c r="F466">
        <v>9.8999999999999999E-4</v>
      </c>
      <c r="G466">
        <v>2.2651999999999999E-2</v>
      </c>
      <c r="H466" t="s">
        <v>1808</v>
      </c>
      <c r="I466" t="s">
        <v>1809</v>
      </c>
    </row>
    <row r="467" spans="1:9" x14ac:dyDescent="0.2">
      <c r="A467" t="s">
        <v>1810</v>
      </c>
      <c r="B467" t="s">
        <v>1811</v>
      </c>
      <c r="C467">
        <v>5.27</v>
      </c>
      <c r="D467">
        <v>4.58</v>
      </c>
      <c r="E467">
        <v>1.61</v>
      </c>
      <c r="F467">
        <v>4.8725999999999998E-2</v>
      </c>
      <c r="G467">
        <v>0.19808300000000001</v>
      </c>
      <c r="H467" t="s">
        <v>1812</v>
      </c>
      <c r="I467" t="s">
        <v>1813</v>
      </c>
    </row>
    <row r="468" spans="1:9" x14ac:dyDescent="0.2">
      <c r="A468" t="s">
        <v>1814</v>
      </c>
      <c r="B468" t="s">
        <v>1815</v>
      </c>
      <c r="C468">
        <v>8.83</v>
      </c>
      <c r="D468">
        <v>8.14</v>
      </c>
      <c r="E468">
        <v>1.61</v>
      </c>
      <c r="F468">
        <v>2.6779999999999998E-3</v>
      </c>
      <c r="G468">
        <v>3.7323000000000002E-2</v>
      </c>
      <c r="H468" t="s">
        <v>1816</v>
      </c>
      <c r="I468" t="s">
        <v>1817</v>
      </c>
    </row>
    <row r="469" spans="1:9" x14ac:dyDescent="0.2">
      <c r="A469" t="s">
        <v>1818</v>
      </c>
      <c r="B469" t="s">
        <v>1819</v>
      </c>
      <c r="C469">
        <v>3.22</v>
      </c>
      <c r="D469">
        <v>2.5299999999999998</v>
      </c>
      <c r="E469">
        <v>1.61</v>
      </c>
      <c r="F469">
        <v>9.6679999999999995E-3</v>
      </c>
      <c r="G469">
        <v>7.7030000000000001E-2</v>
      </c>
    </row>
    <row r="470" spans="1:9" x14ac:dyDescent="0.2">
      <c r="A470" t="s">
        <v>1820</v>
      </c>
      <c r="B470" t="s">
        <v>1821</v>
      </c>
      <c r="C470">
        <v>5.64</v>
      </c>
      <c r="D470">
        <v>4.95</v>
      </c>
      <c r="E470">
        <v>1.61</v>
      </c>
      <c r="F470">
        <v>1.7493999999999999E-2</v>
      </c>
      <c r="G470">
        <v>0.10985399999999999</v>
      </c>
      <c r="H470" t="s">
        <v>1822</v>
      </c>
      <c r="I470" t="s">
        <v>1823</v>
      </c>
    </row>
    <row r="471" spans="1:9" x14ac:dyDescent="0.2">
      <c r="A471" t="s">
        <v>1824</v>
      </c>
      <c r="B471" t="s">
        <v>1825</v>
      </c>
      <c r="C471">
        <v>4.55</v>
      </c>
      <c r="D471">
        <v>3.88</v>
      </c>
      <c r="E471">
        <v>1.6</v>
      </c>
      <c r="F471">
        <v>4.3712000000000001E-2</v>
      </c>
      <c r="G471">
        <v>0.187446</v>
      </c>
      <c r="H471" t="s">
        <v>1826</v>
      </c>
      <c r="I471" t="s">
        <v>1827</v>
      </c>
    </row>
    <row r="472" spans="1:9" x14ac:dyDescent="0.2">
      <c r="A472" t="s">
        <v>1828</v>
      </c>
      <c r="B472" t="s">
        <v>1829</v>
      </c>
      <c r="C472">
        <v>4.24</v>
      </c>
      <c r="D472">
        <v>3.56</v>
      </c>
      <c r="E472">
        <v>1.6</v>
      </c>
      <c r="F472">
        <v>1.5576E-2</v>
      </c>
      <c r="G472">
        <v>0.102534</v>
      </c>
      <c r="H472" t="s">
        <v>1830</v>
      </c>
      <c r="I472" t="s">
        <v>1831</v>
      </c>
    </row>
    <row r="473" spans="1:9" x14ac:dyDescent="0.2">
      <c r="A473" t="s">
        <v>1832</v>
      </c>
      <c r="B473" t="s">
        <v>1833</v>
      </c>
      <c r="C473">
        <v>7.86</v>
      </c>
      <c r="D473">
        <v>7.18</v>
      </c>
      <c r="E473">
        <v>1.6</v>
      </c>
      <c r="F473">
        <v>1.0280000000000001E-3</v>
      </c>
      <c r="G473">
        <v>2.2976E-2</v>
      </c>
      <c r="H473" t="s">
        <v>1834</v>
      </c>
      <c r="I473" t="s">
        <v>1835</v>
      </c>
    </row>
    <row r="474" spans="1:9" x14ac:dyDescent="0.2">
      <c r="A474" t="s">
        <v>1836</v>
      </c>
      <c r="B474" t="s">
        <v>1837</v>
      </c>
      <c r="C474">
        <v>8.3699999999999992</v>
      </c>
      <c r="D474">
        <v>7.69</v>
      </c>
      <c r="E474">
        <v>1.6</v>
      </c>
      <c r="F474">
        <v>1.5013E-2</v>
      </c>
      <c r="G474">
        <v>0.100059</v>
      </c>
      <c r="H474" t="s">
        <v>1838</v>
      </c>
      <c r="I474" t="s">
        <v>1839</v>
      </c>
    </row>
    <row r="475" spans="1:9" x14ac:dyDescent="0.2">
      <c r="A475" t="s">
        <v>1840</v>
      </c>
      <c r="B475" t="s">
        <v>1841</v>
      </c>
      <c r="C475">
        <v>8.25</v>
      </c>
      <c r="D475">
        <v>7.58</v>
      </c>
      <c r="E475">
        <v>1.6</v>
      </c>
      <c r="F475">
        <v>1.35E-4</v>
      </c>
      <c r="G475">
        <v>9.9410000000000002E-3</v>
      </c>
      <c r="H475" t="s">
        <v>1842</v>
      </c>
      <c r="I475" t="s">
        <v>1843</v>
      </c>
    </row>
    <row r="476" spans="1:9" x14ac:dyDescent="0.2">
      <c r="A476" t="s">
        <v>1844</v>
      </c>
      <c r="B476" t="s">
        <v>1845</v>
      </c>
      <c r="C476">
        <v>6.69</v>
      </c>
      <c r="D476">
        <v>6.01</v>
      </c>
      <c r="E476">
        <v>1.6</v>
      </c>
      <c r="F476">
        <v>2.1000000000000001E-4</v>
      </c>
      <c r="G476">
        <v>1.1616E-2</v>
      </c>
      <c r="H476" t="s">
        <v>1846</v>
      </c>
      <c r="I476" t="s">
        <v>1847</v>
      </c>
    </row>
    <row r="477" spans="1:9" x14ac:dyDescent="0.2">
      <c r="A477" t="s">
        <v>1848</v>
      </c>
      <c r="B477" t="s">
        <v>1849</v>
      </c>
      <c r="C477">
        <v>6.37</v>
      </c>
      <c r="D477">
        <v>5.69</v>
      </c>
      <c r="E477">
        <v>1.6</v>
      </c>
      <c r="F477">
        <v>1.0640999999999999E-2</v>
      </c>
      <c r="G477">
        <v>8.1483E-2</v>
      </c>
      <c r="H477" t="s">
        <v>1850</v>
      </c>
      <c r="I477" t="s">
        <v>1851</v>
      </c>
    </row>
    <row r="478" spans="1:9" x14ac:dyDescent="0.2">
      <c r="A478" t="s">
        <v>1852</v>
      </c>
      <c r="B478" t="s">
        <v>1853</v>
      </c>
      <c r="C478">
        <v>6.87</v>
      </c>
      <c r="D478">
        <v>6.19</v>
      </c>
      <c r="E478">
        <v>1.6</v>
      </c>
      <c r="F478">
        <v>7.5459999999999998E-3</v>
      </c>
      <c r="G478">
        <v>6.6800999999999999E-2</v>
      </c>
      <c r="H478" t="s">
        <v>1854</v>
      </c>
      <c r="I478" t="s">
        <v>1855</v>
      </c>
    </row>
    <row r="479" spans="1:9" x14ac:dyDescent="0.2">
      <c r="A479" t="s">
        <v>1856</v>
      </c>
      <c r="B479" t="s">
        <v>1857</v>
      </c>
      <c r="C479">
        <v>6.54</v>
      </c>
      <c r="D479">
        <v>5.87</v>
      </c>
      <c r="E479">
        <v>1.59</v>
      </c>
      <c r="F479">
        <v>7.2589999999999998E-3</v>
      </c>
      <c r="G479">
        <v>6.5541000000000002E-2</v>
      </c>
    </row>
    <row r="480" spans="1:9" x14ac:dyDescent="0.2">
      <c r="A480" t="s">
        <v>1858</v>
      </c>
      <c r="B480" t="s">
        <v>1859</v>
      </c>
      <c r="C480">
        <v>11.38</v>
      </c>
      <c r="D480">
        <v>10.71</v>
      </c>
      <c r="E480">
        <v>1.59</v>
      </c>
      <c r="F480">
        <v>3.1580000000000002E-3</v>
      </c>
      <c r="G480">
        <v>4.1223999999999997E-2</v>
      </c>
      <c r="H480" t="s">
        <v>1860</v>
      </c>
      <c r="I480" t="s">
        <v>1861</v>
      </c>
    </row>
    <row r="481" spans="1:9" x14ac:dyDescent="0.2">
      <c r="A481" t="s">
        <v>1862</v>
      </c>
      <c r="B481" t="s">
        <v>1863</v>
      </c>
      <c r="C481">
        <v>6.43</v>
      </c>
      <c r="D481">
        <v>5.77</v>
      </c>
      <c r="E481">
        <v>1.59</v>
      </c>
      <c r="F481">
        <v>3.2499999999999999E-3</v>
      </c>
      <c r="G481">
        <v>4.1893E-2</v>
      </c>
      <c r="H481" t="s">
        <v>1864</v>
      </c>
      <c r="I481" t="s">
        <v>1865</v>
      </c>
    </row>
    <row r="482" spans="1:9" x14ac:dyDescent="0.2">
      <c r="A482" t="s">
        <v>1866</v>
      </c>
      <c r="B482" t="s">
        <v>1867</v>
      </c>
      <c r="C482">
        <v>6.31</v>
      </c>
      <c r="D482">
        <v>5.64</v>
      </c>
      <c r="E482">
        <v>1.59</v>
      </c>
      <c r="F482">
        <v>7.4999999999999993E-5</v>
      </c>
      <c r="G482">
        <v>8.0219999999999996E-3</v>
      </c>
      <c r="H482" t="s">
        <v>1868</v>
      </c>
      <c r="I482" t="s">
        <v>1869</v>
      </c>
    </row>
    <row r="483" spans="1:9" x14ac:dyDescent="0.2">
      <c r="A483" t="s">
        <v>1870</v>
      </c>
      <c r="B483" t="s">
        <v>1871</v>
      </c>
      <c r="C483">
        <v>12.94</v>
      </c>
      <c r="D483">
        <v>12.27</v>
      </c>
      <c r="E483">
        <v>1.59</v>
      </c>
      <c r="F483">
        <v>6.4400000000000004E-4</v>
      </c>
      <c r="G483">
        <v>1.7947000000000001E-2</v>
      </c>
      <c r="H483" t="s">
        <v>1872</v>
      </c>
      <c r="I483" t="s">
        <v>1873</v>
      </c>
    </row>
    <row r="484" spans="1:9" x14ac:dyDescent="0.2">
      <c r="A484" t="s">
        <v>1874</v>
      </c>
      <c r="B484" t="s">
        <v>1875</v>
      </c>
      <c r="C484">
        <v>7.49</v>
      </c>
      <c r="D484">
        <v>6.82</v>
      </c>
      <c r="E484">
        <v>1.59</v>
      </c>
      <c r="F484">
        <v>1.07E-4</v>
      </c>
      <c r="G484">
        <v>9.4389999999999995E-3</v>
      </c>
      <c r="H484" t="s">
        <v>1876</v>
      </c>
      <c r="I484" t="s">
        <v>1877</v>
      </c>
    </row>
    <row r="485" spans="1:9" x14ac:dyDescent="0.2">
      <c r="A485" t="s">
        <v>1878</v>
      </c>
      <c r="B485" t="s">
        <v>1879</v>
      </c>
      <c r="C485">
        <v>8.84</v>
      </c>
      <c r="D485">
        <v>8.17</v>
      </c>
      <c r="E485">
        <v>1.59</v>
      </c>
      <c r="F485">
        <v>4.1674000000000003E-2</v>
      </c>
      <c r="G485">
        <v>0.183035</v>
      </c>
      <c r="H485" t="s">
        <v>1880</v>
      </c>
      <c r="I485" t="s">
        <v>1881</v>
      </c>
    </row>
    <row r="486" spans="1:9" x14ac:dyDescent="0.2">
      <c r="A486" t="s">
        <v>1882</v>
      </c>
      <c r="B486" t="s">
        <v>1883</v>
      </c>
      <c r="C486">
        <v>8.17</v>
      </c>
      <c r="D486">
        <v>7.5</v>
      </c>
      <c r="E486">
        <v>1.59</v>
      </c>
      <c r="F486">
        <v>7.6599999999999997E-4</v>
      </c>
      <c r="G486">
        <v>1.9800000000000002E-2</v>
      </c>
      <c r="H486" t="s">
        <v>1884</v>
      </c>
      <c r="I486" t="s">
        <v>1885</v>
      </c>
    </row>
    <row r="487" spans="1:9" x14ac:dyDescent="0.2">
      <c r="A487" t="s">
        <v>1886</v>
      </c>
      <c r="B487" t="s">
        <v>1887</v>
      </c>
      <c r="C487">
        <v>7.93</v>
      </c>
      <c r="D487">
        <v>7.26</v>
      </c>
      <c r="E487">
        <v>1.59</v>
      </c>
      <c r="F487">
        <v>6.7029999999999998E-3</v>
      </c>
      <c r="G487">
        <v>6.2546000000000004E-2</v>
      </c>
      <c r="H487" t="s">
        <v>1888</v>
      </c>
      <c r="I487" t="s">
        <v>1889</v>
      </c>
    </row>
    <row r="488" spans="1:9" x14ac:dyDescent="0.2">
      <c r="A488" t="s">
        <v>1890</v>
      </c>
      <c r="B488" t="s">
        <v>1891</v>
      </c>
      <c r="C488">
        <v>7.49</v>
      </c>
      <c r="D488">
        <v>6.82</v>
      </c>
      <c r="E488">
        <v>1.59</v>
      </c>
      <c r="F488">
        <v>2.8340000000000001E-3</v>
      </c>
      <c r="G488">
        <v>3.8642000000000003E-2</v>
      </c>
      <c r="H488" t="s">
        <v>1892</v>
      </c>
      <c r="I488" t="s">
        <v>1893</v>
      </c>
    </row>
    <row r="489" spans="1:9" x14ac:dyDescent="0.2">
      <c r="A489" t="s">
        <v>1894</v>
      </c>
      <c r="B489" t="s">
        <v>1895</v>
      </c>
      <c r="C489">
        <v>5.46</v>
      </c>
      <c r="D489">
        <v>4.79</v>
      </c>
      <c r="E489">
        <v>1.59</v>
      </c>
      <c r="F489">
        <v>1.8500000000000001E-3</v>
      </c>
      <c r="G489">
        <v>3.1118E-2</v>
      </c>
      <c r="H489" t="s">
        <v>1896</v>
      </c>
      <c r="I489" t="s">
        <v>1897</v>
      </c>
    </row>
    <row r="490" spans="1:9" x14ac:dyDescent="0.2">
      <c r="A490" t="s">
        <v>1898</v>
      </c>
      <c r="B490" t="s">
        <v>1899</v>
      </c>
      <c r="C490">
        <v>7.15</v>
      </c>
      <c r="D490">
        <v>6.48</v>
      </c>
      <c r="E490">
        <v>1.59</v>
      </c>
      <c r="F490">
        <v>4.0159999999999996E-3</v>
      </c>
      <c r="G490">
        <v>4.7780999999999997E-2</v>
      </c>
      <c r="H490" t="s">
        <v>1900</v>
      </c>
      <c r="I490" t="s">
        <v>1901</v>
      </c>
    </row>
    <row r="491" spans="1:9" x14ac:dyDescent="0.2">
      <c r="A491" t="s">
        <v>1902</v>
      </c>
      <c r="B491" t="s">
        <v>1903</v>
      </c>
      <c r="C491">
        <v>3.89</v>
      </c>
      <c r="D491">
        <v>3.22</v>
      </c>
      <c r="E491">
        <v>1.59</v>
      </c>
      <c r="F491">
        <v>7.8560000000000001E-3</v>
      </c>
      <c r="G491">
        <v>6.8515999999999994E-2</v>
      </c>
      <c r="H491" t="s">
        <v>1904</v>
      </c>
      <c r="I491" t="s">
        <v>1905</v>
      </c>
    </row>
    <row r="492" spans="1:9" x14ac:dyDescent="0.2">
      <c r="A492" t="s">
        <v>1906</v>
      </c>
      <c r="B492" t="s">
        <v>1907</v>
      </c>
      <c r="C492">
        <v>8.93</v>
      </c>
      <c r="D492">
        <v>8.27</v>
      </c>
      <c r="E492">
        <v>1.58</v>
      </c>
      <c r="F492">
        <v>1.8320000000000001E-3</v>
      </c>
      <c r="G492">
        <v>3.0932999999999999E-2</v>
      </c>
      <c r="H492" t="s">
        <v>1908</v>
      </c>
      <c r="I492" t="s">
        <v>1909</v>
      </c>
    </row>
    <row r="493" spans="1:9" x14ac:dyDescent="0.2">
      <c r="A493" t="s">
        <v>1910</v>
      </c>
      <c r="B493" t="s">
        <v>1911</v>
      </c>
      <c r="C493">
        <v>4.4000000000000004</v>
      </c>
      <c r="D493">
        <v>3.74</v>
      </c>
      <c r="E493">
        <v>1.58</v>
      </c>
      <c r="F493">
        <v>2.2783999999999999E-2</v>
      </c>
      <c r="G493">
        <v>0.128606</v>
      </c>
      <c r="H493" t="s">
        <v>1912</v>
      </c>
      <c r="I493" t="s">
        <v>1913</v>
      </c>
    </row>
    <row r="494" spans="1:9" x14ac:dyDescent="0.2">
      <c r="A494" t="s">
        <v>1914</v>
      </c>
      <c r="B494" t="s">
        <v>1915</v>
      </c>
      <c r="C494">
        <v>3.69</v>
      </c>
      <c r="D494">
        <v>3.03</v>
      </c>
      <c r="E494">
        <v>1.58</v>
      </c>
      <c r="F494">
        <v>1.2352999999999999E-2</v>
      </c>
      <c r="G494">
        <v>8.9320999999999998E-2</v>
      </c>
      <c r="H494" t="s">
        <v>1916</v>
      </c>
      <c r="I494" t="s">
        <v>1917</v>
      </c>
    </row>
    <row r="495" spans="1:9" x14ac:dyDescent="0.2">
      <c r="A495" t="s">
        <v>1918</v>
      </c>
      <c r="B495" t="s">
        <v>1919</v>
      </c>
      <c r="C495">
        <v>8.6</v>
      </c>
      <c r="D495">
        <v>7.94</v>
      </c>
      <c r="E495">
        <v>1.58</v>
      </c>
      <c r="F495">
        <v>1.7704000000000001E-2</v>
      </c>
      <c r="G495">
        <v>0.110569</v>
      </c>
      <c r="H495" t="s">
        <v>1920</v>
      </c>
      <c r="I495" t="s">
        <v>1921</v>
      </c>
    </row>
    <row r="496" spans="1:9" x14ac:dyDescent="0.2">
      <c r="A496" t="s">
        <v>1922</v>
      </c>
      <c r="B496" t="s">
        <v>1923</v>
      </c>
      <c r="C496">
        <v>7.58</v>
      </c>
      <c r="D496">
        <v>6.92</v>
      </c>
      <c r="E496">
        <v>1.58</v>
      </c>
      <c r="F496">
        <v>1.2307999999999999E-2</v>
      </c>
      <c r="G496">
        <v>8.9154999999999998E-2</v>
      </c>
      <c r="H496" t="s">
        <v>1924</v>
      </c>
      <c r="I496" t="s">
        <v>1925</v>
      </c>
    </row>
    <row r="497" spans="1:9" x14ac:dyDescent="0.2">
      <c r="A497" t="s">
        <v>1926</v>
      </c>
      <c r="B497" t="s">
        <v>1927</v>
      </c>
      <c r="C497">
        <v>7.43</v>
      </c>
      <c r="D497">
        <v>6.77</v>
      </c>
      <c r="E497">
        <v>1.58</v>
      </c>
      <c r="F497">
        <v>9.6900000000000003E-4</v>
      </c>
      <c r="G497">
        <v>2.2315000000000002E-2</v>
      </c>
      <c r="H497" t="s">
        <v>1749</v>
      </c>
      <c r="I497" t="s">
        <v>1750</v>
      </c>
    </row>
    <row r="498" spans="1:9" x14ac:dyDescent="0.2">
      <c r="A498" t="s">
        <v>1928</v>
      </c>
      <c r="B498" t="s">
        <v>1929</v>
      </c>
      <c r="C498">
        <v>7.88</v>
      </c>
      <c r="D498">
        <v>7.22</v>
      </c>
      <c r="E498">
        <v>1.57</v>
      </c>
      <c r="F498">
        <v>3.6020000000000002E-3</v>
      </c>
      <c r="G498">
        <v>4.4595999999999997E-2</v>
      </c>
      <c r="H498" t="s">
        <v>1930</v>
      </c>
      <c r="I498" t="s">
        <v>1931</v>
      </c>
    </row>
    <row r="499" spans="1:9" x14ac:dyDescent="0.2">
      <c r="A499" t="s">
        <v>1932</v>
      </c>
      <c r="B499" t="s">
        <v>1933</v>
      </c>
      <c r="C499">
        <v>11.99</v>
      </c>
      <c r="D499">
        <v>11.34</v>
      </c>
      <c r="E499">
        <v>1.57</v>
      </c>
      <c r="F499">
        <v>2.3424E-2</v>
      </c>
      <c r="G499">
        <v>0.13073000000000001</v>
      </c>
      <c r="H499" t="s">
        <v>1934</v>
      </c>
      <c r="I499" t="s">
        <v>1935</v>
      </c>
    </row>
    <row r="500" spans="1:9" x14ac:dyDescent="0.2">
      <c r="A500" t="s">
        <v>1936</v>
      </c>
      <c r="B500" t="s">
        <v>1937</v>
      </c>
      <c r="C500">
        <v>3.3</v>
      </c>
      <c r="D500">
        <v>2.65</v>
      </c>
      <c r="E500">
        <v>1.57</v>
      </c>
      <c r="F500">
        <v>5.2259999999999997E-3</v>
      </c>
      <c r="G500">
        <v>5.4869000000000001E-2</v>
      </c>
      <c r="H500" t="s">
        <v>712</v>
      </c>
      <c r="I500" t="s">
        <v>713</v>
      </c>
    </row>
    <row r="501" spans="1:9" x14ac:dyDescent="0.2">
      <c r="A501" t="s">
        <v>1938</v>
      </c>
      <c r="B501" t="s">
        <v>1939</v>
      </c>
      <c r="C501">
        <v>6.03</v>
      </c>
      <c r="D501">
        <v>5.38</v>
      </c>
      <c r="E501">
        <v>1.57</v>
      </c>
      <c r="F501">
        <v>1.5709999999999999E-3</v>
      </c>
      <c r="G501">
        <v>2.8794E-2</v>
      </c>
      <c r="H501" t="s">
        <v>1940</v>
      </c>
      <c r="I501" t="s">
        <v>1941</v>
      </c>
    </row>
    <row r="502" spans="1:9" x14ac:dyDescent="0.2">
      <c r="A502" t="s">
        <v>1942</v>
      </c>
      <c r="B502" t="s">
        <v>1943</v>
      </c>
      <c r="C502">
        <v>6.58</v>
      </c>
      <c r="D502">
        <v>5.93</v>
      </c>
      <c r="E502">
        <v>1.57</v>
      </c>
      <c r="F502">
        <v>3.8116999999999998E-2</v>
      </c>
      <c r="G502">
        <v>0.17432400000000001</v>
      </c>
      <c r="H502" t="s">
        <v>1944</v>
      </c>
      <c r="I502" t="s">
        <v>1945</v>
      </c>
    </row>
    <row r="503" spans="1:9" x14ac:dyDescent="0.2">
      <c r="A503" t="s">
        <v>1946</v>
      </c>
      <c r="B503" t="s">
        <v>1947</v>
      </c>
      <c r="C503">
        <v>9.1999999999999993</v>
      </c>
      <c r="D503">
        <v>8.5500000000000007</v>
      </c>
      <c r="E503">
        <v>1.57</v>
      </c>
      <c r="F503">
        <v>4.4877E-2</v>
      </c>
      <c r="G503">
        <v>0.18995200000000001</v>
      </c>
      <c r="H503" t="s">
        <v>1948</v>
      </c>
      <c r="I503" t="s">
        <v>1949</v>
      </c>
    </row>
    <row r="504" spans="1:9" x14ac:dyDescent="0.2">
      <c r="A504" t="s">
        <v>1950</v>
      </c>
      <c r="B504" t="s">
        <v>1951</v>
      </c>
      <c r="C504">
        <v>8.06</v>
      </c>
      <c r="D504">
        <v>7.41</v>
      </c>
      <c r="E504">
        <v>1.57</v>
      </c>
      <c r="F504">
        <v>7.7669999999999996E-3</v>
      </c>
      <c r="G504">
        <v>6.8117999999999998E-2</v>
      </c>
      <c r="H504" t="s">
        <v>1952</v>
      </c>
      <c r="I504" t="s">
        <v>1953</v>
      </c>
    </row>
    <row r="505" spans="1:9" x14ac:dyDescent="0.2">
      <c r="A505" t="s">
        <v>1954</v>
      </c>
      <c r="B505" t="s">
        <v>1955</v>
      </c>
      <c r="C505">
        <v>6.89</v>
      </c>
      <c r="D505">
        <v>6.25</v>
      </c>
      <c r="E505">
        <v>1.56</v>
      </c>
      <c r="F505">
        <v>3.3599999999999998E-4</v>
      </c>
      <c r="G505">
        <v>1.3962E-2</v>
      </c>
    </row>
    <row r="506" spans="1:9" x14ac:dyDescent="0.2">
      <c r="A506" t="s">
        <v>1956</v>
      </c>
      <c r="B506" t="s">
        <v>1957</v>
      </c>
      <c r="C506">
        <v>8.93</v>
      </c>
      <c r="D506">
        <v>8.2799999999999994</v>
      </c>
      <c r="E506">
        <v>1.56</v>
      </c>
      <c r="F506">
        <v>2.7880000000000001E-3</v>
      </c>
      <c r="G506">
        <v>3.8235999999999999E-2</v>
      </c>
      <c r="H506" t="s">
        <v>1958</v>
      </c>
      <c r="I506" t="s">
        <v>1959</v>
      </c>
    </row>
    <row r="507" spans="1:9" x14ac:dyDescent="0.2">
      <c r="A507" t="s">
        <v>1960</v>
      </c>
      <c r="B507" t="s">
        <v>1961</v>
      </c>
      <c r="C507">
        <v>13.33</v>
      </c>
      <c r="D507">
        <v>12.69</v>
      </c>
      <c r="E507">
        <v>1.56</v>
      </c>
      <c r="F507">
        <v>1.307E-3</v>
      </c>
      <c r="G507">
        <v>2.6020999999999999E-2</v>
      </c>
      <c r="H507" t="s">
        <v>1403</v>
      </c>
      <c r="I507" t="s">
        <v>1404</v>
      </c>
    </row>
    <row r="508" spans="1:9" x14ac:dyDescent="0.2">
      <c r="A508" t="s">
        <v>1962</v>
      </c>
      <c r="B508" t="s">
        <v>1963</v>
      </c>
      <c r="C508">
        <v>8.39</v>
      </c>
      <c r="D508">
        <v>7.75</v>
      </c>
      <c r="E508">
        <v>1.56</v>
      </c>
      <c r="F508">
        <v>4.9490000000000003E-3</v>
      </c>
      <c r="G508">
        <v>5.3200999999999998E-2</v>
      </c>
      <c r="H508" t="s">
        <v>1964</v>
      </c>
      <c r="I508" t="s">
        <v>1965</v>
      </c>
    </row>
    <row r="509" spans="1:9" x14ac:dyDescent="0.2">
      <c r="A509" t="s">
        <v>1966</v>
      </c>
      <c r="B509" t="s">
        <v>1967</v>
      </c>
      <c r="C509">
        <v>6.54</v>
      </c>
      <c r="D509">
        <v>5.91</v>
      </c>
      <c r="E509">
        <v>1.56</v>
      </c>
      <c r="F509">
        <v>1.2639999999999999E-3</v>
      </c>
      <c r="G509">
        <v>2.5455999999999999E-2</v>
      </c>
      <c r="H509" t="s">
        <v>1968</v>
      </c>
      <c r="I509" t="s">
        <v>1969</v>
      </c>
    </row>
    <row r="510" spans="1:9" x14ac:dyDescent="0.2">
      <c r="A510" t="s">
        <v>1970</v>
      </c>
      <c r="B510" t="s">
        <v>1971</v>
      </c>
      <c r="C510">
        <v>11.94</v>
      </c>
      <c r="D510">
        <v>11.29</v>
      </c>
      <c r="E510">
        <v>1.56</v>
      </c>
      <c r="F510">
        <v>8.9800000000000004E-4</v>
      </c>
      <c r="G510">
        <v>2.1468999999999999E-2</v>
      </c>
      <c r="H510" t="s">
        <v>1972</v>
      </c>
      <c r="I510" t="s">
        <v>1973</v>
      </c>
    </row>
    <row r="511" spans="1:9" x14ac:dyDescent="0.2">
      <c r="A511" t="s">
        <v>1974</v>
      </c>
      <c r="B511" t="s">
        <v>1975</v>
      </c>
      <c r="C511">
        <v>7.75</v>
      </c>
      <c r="D511">
        <v>7.1</v>
      </c>
      <c r="E511">
        <v>1.56</v>
      </c>
      <c r="F511">
        <v>2.8191999999999998E-2</v>
      </c>
      <c r="G511">
        <v>0.14694599999999999</v>
      </c>
      <c r="H511" t="s">
        <v>1976</v>
      </c>
      <c r="I511" t="s">
        <v>1977</v>
      </c>
    </row>
    <row r="512" spans="1:9" x14ac:dyDescent="0.2">
      <c r="A512" t="s">
        <v>1978</v>
      </c>
      <c r="B512" t="s">
        <v>1979</v>
      </c>
      <c r="C512">
        <v>7.9</v>
      </c>
      <c r="D512">
        <v>7.26</v>
      </c>
      <c r="E512">
        <v>1.56</v>
      </c>
      <c r="F512">
        <v>3.2600000000000001E-4</v>
      </c>
      <c r="G512">
        <v>1.3798E-2</v>
      </c>
      <c r="H512" t="s">
        <v>1980</v>
      </c>
      <c r="I512" t="s">
        <v>1981</v>
      </c>
    </row>
    <row r="513" spans="1:9" x14ac:dyDescent="0.2">
      <c r="A513" t="s">
        <v>1982</v>
      </c>
      <c r="B513" t="s">
        <v>1983</v>
      </c>
      <c r="C513">
        <v>5.53</v>
      </c>
      <c r="D513">
        <v>4.8899999999999997</v>
      </c>
      <c r="E513">
        <v>1.56</v>
      </c>
      <c r="F513">
        <v>3.2806000000000002E-2</v>
      </c>
      <c r="G513">
        <v>0.16084100000000001</v>
      </c>
      <c r="H513" t="s">
        <v>1984</v>
      </c>
      <c r="I513" t="s">
        <v>1985</v>
      </c>
    </row>
    <row r="514" spans="1:9" x14ac:dyDescent="0.2">
      <c r="A514" t="s">
        <v>1986</v>
      </c>
      <c r="B514" t="s">
        <v>1987</v>
      </c>
      <c r="C514">
        <v>4.4800000000000004</v>
      </c>
      <c r="D514">
        <v>3.84</v>
      </c>
      <c r="E514">
        <v>1.56</v>
      </c>
      <c r="F514">
        <v>9.1409999999999998E-3</v>
      </c>
      <c r="G514">
        <v>7.4407000000000001E-2</v>
      </c>
      <c r="H514" t="s">
        <v>1988</v>
      </c>
      <c r="I514" t="s">
        <v>1989</v>
      </c>
    </row>
    <row r="515" spans="1:9" x14ac:dyDescent="0.2">
      <c r="A515" t="s">
        <v>1990</v>
      </c>
      <c r="B515" t="s">
        <v>1991</v>
      </c>
      <c r="C515">
        <v>6.82</v>
      </c>
      <c r="D515">
        <v>6.18</v>
      </c>
      <c r="E515">
        <v>1.56</v>
      </c>
      <c r="F515">
        <v>1.0945E-2</v>
      </c>
      <c r="G515">
        <v>8.3042000000000005E-2</v>
      </c>
      <c r="H515" t="s">
        <v>1992</v>
      </c>
      <c r="I515" t="s">
        <v>1993</v>
      </c>
    </row>
    <row r="516" spans="1:9" x14ac:dyDescent="0.2">
      <c r="A516" t="s">
        <v>1994</v>
      </c>
      <c r="B516" t="s">
        <v>1752</v>
      </c>
      <c r="C516">
        <v>9.2100000000000009</v>
      </c>
      <c r="D516">
        <v>8.58</v>
      </c>
      <c r="E516">
        <v>1.55</v>
      </c>
      <c r="F516">
        <v>5.0939999999999996E-3</v>
      </c>
      <c r="G516">
        <v>5.4078000000000001E-2</v>
      </c>
    </row>
    <row r="517" spans="1:9" x14ac:dyDescent="0.2">
      <c r="A517" t="s">
        <v>1995</v>
      </c>
      <c r="B517" t="s">
        <v>1996</v>
      </c>
      <c r="C517">
        <v>9.39</v>
      </c>
      <c r="D517">
        <v>8.75</v>
      </c>
      <c r="E517">
        <v>1.55</v>
      </c>
      <c r="F517">
        <v>3.8827E-2</v>
      </c>
      <c r="G517">
        <v>0.17574600000000001</v>
      </c>
      <c r="H517" t="s">
        <v>1997</v>
      </c>
      <c r="I517" t="s">
        <v>1998</v>
      </c>
    </row>
    <row r="518" spans="1:9" x14ac:dyDescent="0.2">
      <c r="A518" t="s">
        <v>1999</v>
      </c>
      <c r="B518" t="s">
        <v>2000</v>
      </c>
      <c r="C518">
        <v>6.39</v>
      </c>
      <c r="D518">
        <v>5.75</v>
      </c>
      <c r="E518">
        <v>1.55</v>
      </c>
      <c r="F518">
        <v>2.6422999999999999E-2</v>
      </c>
      <c r="G518">
        <v>0.14138000000000001</v>
      </c>
      <c r="H518" t="s">
        <v>2001</v>
      </c>
      <c r="I518" t="s">
        <v>2002</v>
      </c>
    </row>
    <row r="519" spans="1:9" x14ac:dyDescent="0.2">
      <c r="A519" t="s">
        <v>2003</v>
      </c>
      <c r="B519" t="s">
        <v>2004</v>
      </c>
      <c r="C519">
        <v>7.64</v>
      </c>
      <c r="D519">
        <v>7.02</v>
      </c>
      <c r="E519">
        <v>1.55</v>
      </c>
      <c r="F519">
        <v>1.09E-2</v>
      </c>
      <c r="G519">
        <v>8.2833000000000004E-2</v>
      </c>
      <c r="H519" t="s">
        <v>2005</v>
      </c>
      <c r="I519" t="s">
        <v>2006</v>
      </c>
    </row>
    <row r="520" spans="1:9" x14ac:dyDescent="0.2">
      <c r="A520" t="s">
        <v>2007</v>
      </c>
      <c r="B520" t="s">
        <v>2008</v>
      </c>
      <c r="C520">
        <v>6.79</v>
      </c>
      <c r="D520">
        <v>6.16</v>
      </c>
      <c r="E520">
        <v>1.55</v>
      </c>
      <c r="F520">
        <v>2.7348000000000001E-2</v>
      </c>
      <c r="G520">
        <v>0.144455</v>
      </c>
      <c r="H520" t="s">
        <v>2009</v>
      </c>
      <c r="I520" t="s">
        <v>2010</v>
      </c>
    </row>
    <row r="521" spans="1:9" x14ac:dyDescent="0.2">
      <c r="A521" t="s">
        <v>2011</v>
      </c>
      <c r="B521" t="s">
        <v>2012</v>
      </c>
      <c r="C521">
        <v>7.71</v>
      </c>
      <c r="D521">
        <v>7.08</v>
      </c>
      <c r="E521">
        <v>1.55</v>
      </c>
      <c r="F521">
        <v>1.3940000000000001E-3</v>
      </c>
      <c r="G521">
        <v>2.6919999999999999E-2</v>
      </c>
      <c r="H521" t="s">
        <v>2013</v>
      </c>
      <c r="I521" t="s">
        <v>2014</v>
      </c>
    </row>
    <row r="522" spans="1:9" x14ac:dyDescent="0.2">
      <c r="A522" t="s">
        <v>2015</v>
      </c>
      <c r="B522" t="s">
        <v>2016</v>
      </c>
      <c r="C522">
        <v>5.14</v>
      </c>
      <c r="D522">
        <v>4.51</v>
      </c>
      <c r="E522">
        <v>1.55</v>
      </c>
      <c r="F522">
        <v>2.2399999999999998E-3</v>
      </c>
      <c r="G522">
        <v>3.4178E-2</v>
      </c>
      <c r="H522" t="s">
        <v>2017</v>
      </c>
      <c r="I522" t="s">
        <v>2018</v>
      </c>
    </row>
    <row r="523" spans="1:9" x14ac:dyDescent="0.2">
      <c r="A523" t="s">
        <v>2019</v>
      </c>
      <c r="B523" t="s">
        <v>2020</v>
      </c>
      <c r="C523">
        <v>7.39</v>
      </c>
      <c r="D523">
        <v>6.75</v>
      </c>
      <c r="E523">
        <v>1.55</v>
      </c>
      <c r="F523">
        <v>2.7073E-2</v>
      </c>
      <c r="G523">
        <v>0.14355399999999999</v>
      </c>
      <c r="H523" t="s">
        <v>2021</v>
      </c>
      <c r="I523" t="s">
        <v>2022</v>
      </c>
    </row>
    <row r="524" spans="1:9" x14ac:dyDescent="0.2">
      <c r="A524" t="s">
        <v>2023</v>
      </c>
      <c r="B524" t="s">
        <v>2024</v>
      </c>
      <c r="C524">
        <v>7.39</v>
      </c>
      <c r="D524">
        <v>6.76</v>
      </c>
      <c r="E524">
        <v>1.55</v>
      </c>
      <c r="F524">
        <v>6.2119999999999996E-3</v>
      </c>
      <c r="G524">
        <v>5.9962000000000001E-2</v>
      </c>
      <c r="H524" t="s">
        <v>2025</v>
      </c>
      <c r="I524" t="s">
        <v>2026</v>
      </c>
    </row>
    <row r="525" spans="1:9" x14ac:dyDescent="0.2">
      <c r="A525" t="s">
        <v>2027</v>
      </c>
      <c r="B525" t="s">
        <v>2028</v>
      </c>
      <c r="C525">
        <v>8.23</v>
      </c>
      <c r="D525">
        <v>7.59</v>
      </c>
      <c r="E525">
        <v>1.55</v>
      </c>
      <c r="F525">
        <v>4.9125000000000002E-2</v>
      </c>
      <c r="G525">
        <v>0.19889200000000001</v>
      </c>
      <c r="H525" t="s">
        <v>2029</v>
      </c>
      <c r="I525" t="s">
        <v>2030</v>
      </c>
    </row>
    <row r="526" spans="1:9" x14ac:dyDescent="0.2">
      <c r="A526" t="s">
        <v>2031</v>
      </c>
      <c r="B526" t="s">
        <v>2032</v>
      </c>
      <c r="C526">
        <v>6.64</v>
      </c>
      <c r="D526">
        <v>6.01</v>
      </c>
      <c r="E526">
        <v>1.55</v>
      </c>
      <c r="F526">
        <v>3.5631999999999997E-2</v>
      </c>
      <c r="G526">
        <v>0.16848299999999999</v>
      </c>
      <c r="H526" t="s">
        <v>2033</v>
      </c>
      <c r="I526" t="s">
        <v>2034</v>
      </c>
    </row>
    <row r="527" spans="1:9" x14ac:dyDescent="0.2">
      <c r="A527" t="s">
        <v>2035</v>
      </c>
      <c r="B527" t="s">
        <v>2036</v>
      </c>
      <c r="C527">
        <v>5.05</v>
      </c>
      <c r="D527">
        <v>4.42</v>
      </c>
      <c r="E527">
        <v>1.55</v>
      </c>
      <c r="F527">
        <v>1.0002E-2</v>
      </c>
      <c r="G527">
        <v>7.8684000000000004E-2</v>
      </c>
      <c r="H527" t="s">
        <v>2037</v>
      </c>
      <c r="I527" t="s">
        <v>2038</v>
      </c>
    </row>
    <row r="528" spans="1:9" x14ac:dyDescent="0.2">
      <c r="A528" t="s">
        <v>2039</v>
      </c>
      <c r="B528" t="s">
        <v>2040</v>
      </c>
      <c r="C528">
        <v>6.97</v>
      </c>
      <c r="D528">
        <v>6.34</v>
      </c>
      <c r="E528">
        <v>1.54</v>
      </c>
      <c r="F528">
        <v>4.4739000000000001E-2</v>
      </c>
      <c r="G528">
        <v>0.18964500000000001</v>
      </c>
      <c r="H528" t="s">
        <v>2041</v>
      </c>
      <c r="I528" t="s">
        <v>2042</v>
      </c>
    </row>
    <row r="529" spans="1:9" x14ac:dyDescent="0.2">
      <c r="A529" t="s">
        <v>2043</v>
      </c>
      <c r="B529" t="s">
        <v>2044</v>
      </c>
      <c r="C529">
        <v>8.18</v>
      </c>
      <c r="D529">
        <v>7.55</v>
      </c>
      <c r="E529">
        <v>1.54</v>
      </c>
      <c r="F529">
        <v>3.6670000000000001E-3</v>
      </c>
      <c r="G529">
        <v>4.4896999999999999E-2</v>
      </c>
      <c r="H529" t="s">
        <v>2045</v>
      </c>
      <c r="I529" t="s">
        <v>2046</v>
      </c>
    </row>
    <row r="530" spans="1:9" x14ac:dyDescent="0.2">
      <c r="A530" t="s">
        <v>2047</v>
      </c>
      <c r="B530" t="s">
        <v>2048</v>
      </c>
      <c r="C530">
        <v>7.32</v>
      </c>
      <c r="D530">
        <v>6.69</v>
      </c>
      <c r="E530">
        <v>1.54</v>
      </c>
      <c r="F530">
        <v>3.2699999999999998E-4</v>
      </c>
      <c r="G530">
        <v>1.3798E-2</v>
      </c>
      <c r="H530" t="s">
        <v>2049</v>
      </c>
      <c r="I530" t="s">
        <v>2050</v>
      </c>
    </row>
    <row r="531" spans="1:9" x14ac:dyDescent="0.2">
      <c r="A531" t="s">
        <v>2051</v>
      </c>
      <c r="B531" t="s">
        <v>2052</v>
      </c>
      <c r="C531">
        <v>6.87</v>
      </c>
      <c r="D531">
        <v>6.25</v>
      </c>
      <c r="E531">
        <v>1.54</v>
      </c>
      <c r="F531">
        <v>9.8919999999999998E-3</v>
      </c>
      <c r="G531">
        <v>7.8175999999999995E-2</v>
      </c>
      <c r="H531" t="s">
        <v>2053</v>
      </c>
      <c r="I531" t="s">
        <v>2054</v>
      </c>
    </row>
    <row r="532" spans="1:9" x14ac:dyDescent="0.2">
      <c r="A532" t="s">
        <v>2055</v>
      </c>
      <c r="B532" t="s">
        <v>2056</v>
      </c>
      <c r="C532">
        <v>5.84</v>
      </c>
      <c r="D532">
        <v>5.22</v>
      </c>
      <c r="E532">
        <v>1.54</v>
      </c>
      <c r="F532">
        <v>1.5325E-2</v>
      </c>
      <c r="G532">
        <v>0.101303</v>
      </c>
      <c r="H532" t="s">
        <v>2057</v>
      </c>
      <c r="I532" t="s">
        <v>2058</v>
      </c>
    </row>
    <row r="533" spans="1:9" x14ac:dyDescent="0.2">
      <c r="A533" t="s">
        <v>2059</v>
      </c>
      <c r="B533" t="s">
        <v>2060</v>
      </c>
      <c r="C533">
        <v>6.64</v>
      </c>
      <c r="D533">
        <v>6.01</v>
      </c>
      <c r="E533">
        <v>1.54</v>
      </c>
      <c r="F533">
        <v>6.0999999999999997E-4</v>
      </c>
      <c r="G533">
        <v>1.7828E-2</v>
      </c>
      <c r="H533" t="s">
        <v>2061</v>
      </c>
      <c r="I533" t="s">
        <v>2062</v>
      </c>
    </row>
    <row r="534" spans="1:9" x14ac:dyDescent="0.2">
      <c r="A534" t="s">
        <v>2063</v>
      </c>
      <c r="B534" t="s">
        <v>2064</v>
      </c>
      <c r="C534">
        <v>6.44</v>
      </c>
      <c r="D534">
        <v>5.81</v>
      </c>
      <c r="E534">
        <v>1.54</v>
      </c>
      <c r="F534">
        <v>8.6770000000000007E-3</v>
      </c>
      <c r="G534">
        <v>7.2561E-2</v>
      </c>
      <c r="H534" t="s">
        <v>2065</v>
      </c>
      <c r="I534" t="s">
        <v>2066</v>
      </c>
    </row>
    <row r="535" spans="1:9" x14ac:dyDescent="0.2">
      <c r="A535" t="s">
        <v>2067</v>
      </c>
      <c r="B535" t="s">
        <v>2068</v>
      </c>
      <c r="C535">
        <v>4.72</v>
      </c>
      <c r="D535">
        <v>4.0999999999999996</v>
      </c>
      <c r="E535">
        <v>1.54</v>
      </c>
      <c r="F535">
        <v>3.2802999999999999E-2</v>
      </c>
      <c r="G535">
        <v>0.16084100000000001</v>
      </c>
    </row>
    <row r="536" spans="1:9" x14ac:dyDescent="0.2">
      <c r="A536" t="s">
        <v>2069</v>
      </c>
      <c r="B536" t="s">
        <v>2070</v>
      </c>
      <c r="C536">
        <v>6.09</v>
      </c>
      <c r="D536">
        <v>5.46</v>
      </c>
      <c r="E536">
        <v>1.54</v>
      </c>
      <c r="F536">
        <v>9.9200000000000004E-4</v>
      </c>
      <c r="G536">
        <v>2.2688E-2</v>
      </c>
      <c r="H536" t="s">
        <v>2071</v>
      </c>
      <c r="I536" t="s">
        <v>2072</v>
      </c>
    </row>
    <row r="537" spans="1:9" x14ac:dyDescent="0.2">
      <c r="A537" t="s">
        <v>2073</v>
      </c>
      <c r="B537" t="s">
        <v>2074</v>
      </c>
      <c r="C537">
        <v>6.8</v>
      </c>
      <c r="D537">
        <v>6.17</v>
      </c>
      <c r="E537">
        <v>1.54</v>
      </c>
      <c r="F537">
        <v>2.3370000000000001E-3</v>
      </c>
      <c r="G537">
        <v>3.4951999999999997E-2</v>
      </c>
      <c r="H537" t="s">
        <v>2071</v>
      </c>
      <c r="I537" t="s">
        <v>2072</v>
      </c>
    </row>
    <row r="538" spans="1:9" x14ac:dyDescent="0.2">
      <c r="A538" t="s">
        <v>2075</v>
      </c>
      <c r="B538" t="s">
        <v>517</v>
      </c>
      <c r="C538">
        <v>3.87</v>
      </c>
      <c r="D538">
        <v>3.25</v>
      </c>
      <c r="E538">
        <v>1.54</v>
      </c>
      <c r="F538">
        <v>1.468E-2</v>
      </c>
      <c r="G538">
        <v>9.8835000000000006E-2</v>
      </c>
      <c r="H538" t="s">
        <v>518</v>
      </c>
      <c r="I538" t="s">
        <v>519</v>
      </c>
    </row>
    <row r="539" spans="1:9" x14ac:dyDescent="0.2">
      <c r="A539" t="s">
        <v>2076</v>
      </c>
      <c r="B539" t="s">
        <v>2077</v>
      </c>
      <c r="C539">
        <v>3.58</v>
      </c>
      <c r="D539">
        <v>2.95</v>
      </c>
      <c r="E539">
        <v>1.54</v>
      </c>
      <c r="F539">
        <v>3.5871E-2</v>
      </c>
      <c r="G539">
        <v>0.169239</v>
      </c>
      <c r="H539" t="s">
        <v>2078</v>
      </c>
      <c r="I539" t="s">
        <v>2079</v>
      </c>
    </row>
    <row r="540" spans="1:9" x14ac:dyDescent="0.2">
      <c r="A540" t="s">
        <v>2080</v>
      </c>
      <c r="B540" t="s">
        <v>2081</v>
      </c>
      <c r="C540">
        <v>5.22</v>
      </c>
      <c r="D540">
        <v>4.59</v>
      </c>
      <c r="E540">
        <v>1.54</v>
      </c>
      <c r="F540">
        <v>1.891E-2</v>
      </c>
      <c r="G540">
        <v>0.115157</v>
      </c>
      <c r="H540" t="s">
        <v>2082</v>
      </c>
      <c r="I540" t="s">
        <v>2083</v>
      </c>
    </row>
    <row r="541" spans="1:9" x14ac:dyDescent="0.2">
      <c r="A541" t="s">
        <v>2084</v>
      </c>
      <c r="B541" t="s">
        <v>2085</v>
      </c>
      <c r="C541">
        <v>5.42</v>
      </c>
      <c r="D541">
        <v>4.8099999999999996</v>
      </c>
      <c r="E541">
        <v>1.54</v>
      </c>
      <c r="F541">
        <v>2.9719999999999998E-3</v>
      </c>
      <c r="G541">
        <v>3.9831999999999999E-2</v>
      </c>
      <c r="H541" t="s">
        <v>2086</v>
      </c>
      <c r="I541" t="s">
        <v>2087</v>
      </c>
    </row>
    <row r="542" spans="1:9" x14ac:dyDescent="0.2">
      <c r="A542" t="s">
        <v>2088</v>
      </c>
      <c r="B542" t="s">
        <v>2089</v>
      </c>
      <c r="C542">
        <v>6.15</v>
      </c>
      <c r="D542">
        <v>5.53</v>
      </c>
      <c r="E542">
        <v>1.54</v>
      </c>
      <c r="F542">
        <v>4.0996999999999999E-2</v>
      </c>
      <c r="G542">
        <v>0.18151300000000001</v>
      </c>
      <c r="H542" t="s">
        <v>2090</v>
      </c>
      <c r="I542" t="s">
        <v>2091</v>
      </c>
    </row>
    <row r="543" spans="1:9" x14ac:dyDescent="0.2">
      <c r="A543" t="s">
        <v>2092</v>
      </c>
      <c r="B543" t="s">
        <v>2093</v>
      </c>
      <c r="C543">
        <v>5.44</v>
      </c>
      <c r="D543">
        <v>4.82</v>
      </c>
      <c r="E543">
        <v>1.54</v>
      </c>
      <c r="F543">
        <v>1.745E-3</v>
      </c>
      <c r="G543">
        <v>3.0436000000000001E-2</v>
      </c>
      <c r="H543" t="s">
        <v>2094</v>
      </c>
      <c r="I543" t="s">
        <v>2095</v>
      </c>
    </row>
    <row r="544" spans="1:9" x14ac:dyDescent="0.2">
      <c r="A544" t="s">
        <v>2096</v>
      </c>
      <c r="B544" t="s">
        <v>2097</v>
      </c>
      <c r="C544">
        <v>7.66</v>
      </c>
      <c r="D544">
        <v>7.04</v>
      </c>
      <c r="E544">
        <v>1.53</v>
      </c>
      <c r="F544">
        <v>4.5360000000000001E-3</v>
      </c>
      <c r="G544">
        <v>5.1173999999999997E-2</v>
      </c>
      <c r="H544" t="s">
        <v>2098</v>
      </c>
      <c r="I544" t="s">
        <v>2099</v>
      </c>
    </row>
    <row r="545" spans="1:9" x14ac:dyDescent="0.2">
      <c r="A545" t="s">
        <v>2100</v>
      </c>
      <c r="B545" t="s">
        <v>2101</v>
      </c>
      <c r="C545">
        <v>6.54</v>
      </c>
      <c r="D545">
        <v>5.92</v>
      </c>
      <c r="E545">
        <v>1.53</v>
      </c>
      <c r="F545">
        <v>3.9549000000000001E-2</v>
      </c>
      <c r="G545">
        <v>0.17744499999999999</v>
      </c>
      <c r="H545" t="s">
        <v>2102</v>
      </c>
      <c r="I545" t="s">
        <v>2103</v>
      </c>
    </row>
    <row r="546" spans="1:9" x14ac:dyDescent="0.2">
      <c r="A546" t="s">
        <v>2104</v>
      </c>
      <c r="B546" t="s">
        <v>2105</v>
      </c>
      <c r="C546">
        <v>6.05</v>
      </c>
      <c r="D546">
        <v>5.43</v>
      </c>
      <c r="E546">
        <v>1.53</v>
      </c>
      <c r="F546">
        <v>3.4225999999999999E-2</v>
      </c>
      <c r="G546">
        <v>0.16464300000000001</v>
      </c>
      <c r="H546" t="s">
        <v>2106</v>
      </c>
      <c r="I546" t="s">
        <v>2107</v>
      </c>
    </row>
    <row r="547" spans="1:9" x14ac:dyDescent="0.2">
      <c r="A547" t="s">
        <v>2108</v>
      </c>
      <c r="B547" t="s">
        <v>2109</v>
      </c>
      <c r="C547">
        <v>5.46</v>
      </c>
      <c r="D547">
        <v>4.8499999999999996</v>
      </c>
      <c r="E547">
        <v>1.53</v>
      </c>
      <c r="F547">
        <v>1.3232000000000001E-2</v>
      </c>
      <c r="G547">
        <v>9.2955999999999997E-2</v>
      </c>
      <c r="H547" t="s">
        <v>2110</v>
      </c>
      <c r="I547" t="s">
        <v>2111</v>
      </c>
    </row>
    <row r="548" spans="1:9" x14ac:dyDescent="0.2">
      <c r="A548" t="s">
        <v>2112</v>
      </c>
      <c r="B548" t="s">
        <v>2113</v>
      </c>
      <c r="C548">
        <v>7.18</v>
      </c>
      <c r="D548">
        <v>6.56</v>
      </c>
      <c r="E548">
        <v>1.53</v>
      </c>
      <c r="F548">
        <v>8.0999999999999996E-4</v>
      </c>
      <c r="G548">
        <v>2.0487999999999999E-2</v>
      </c>
      <c r="H548" t="s">
        <v>2114</v>
      </c>
      <c r="I548" t="s">
        <v>2115</v>
      </c>
    </row>
    <row r="549" spans="1:9" x14ac:dyDescent="0.2">
      <c r="A549" t="s">
        <v>2116</v>
      </c>
      <c r="B549" t="s">
        <v>2117</v>
      </c>
      <c r="C549">
        <v>5</v>
      </c>
      <c r="D549">
        <v>4.38</v>
      </c>
      <c r="E549">
        <v>1.53</v>
      </c>
      <c r="F549">
        <v>2.7050000000000001E-2</v>
      </c>
      <c r="G549">
        <v>0.14355399999999999</v>
      </c>
      <c r="H549" t="s">
        <v>2118</v>
      </c>
      <c r="I549" t="s">
        <v>2119</v>
      </c>
    </row>
    <row r="550" spans="1:9" x14ac:dyDescent="0.2">
      <c r="A550" t="s">
        <v>2120</v>
      </c>
      <c r="B550" t="s">
        <v>2121</v>
      </c>
      <c r="C550">
        <v>6.16</v>
      </c>
      <c r="D550">
        <v>5.54</v>
      </c>
      <c r="E550">
        <v>1.53</v>
      </c>
      <c r="F550">
        <v>5.8500000000000002E-3</v>
      </c>
      <c r="G550">
        <v>5.8014999999999997E-2</v>
      </c>
      <c r="H550" t="s">
        <v>2122</v>
      </c>
      <c r="I550" t="s">
        <v>2123</v>
      </c>
    </row>
    <row r="551" spans="1:9" x14ac:dyDescent="0.2">
      <c r="A551" t="s">
        <v>2124</v>
      </c>
      <c r="B551" t="s">
        <v>2125</v>
      </c>
      <c r="C551">
        <v>10.88</v>
      </c>
      <c r="D551">
        <v>10.26</v>
      </c>
      <c r="E551">
        <v>1.53</v>
      </c>
      <c r="F551">
        <v>4.3999999999999999E-5</v>
      </c>
      <c r="G551">
        <v>6.3930000000000002E-3</v>
      </c>
      <c r="H551" t="s">
        <v>2126</v>
      </c>
      <c r="I551" t="s">
        <v>2127</v>
      </c>
    </row>
    <row r="552" spans="1:9" x14ac:dyDescent="0.2">
      <c r="A552" t="s">
        <v>2128</v>
      </c>
      <c r="B552" t="s">
        <v>2129</v>
      </c>
      <c r="C552">
        <v>5.75</v>
      </c>
      <c r="D552">
        <v>5.14</v>
      </c>
      <c r="E552">
        <v>1.53</v>
      </c>
      <c r="F552">
        <v>4.1531999999999999E-2</v>
      </c>
      <c r="G552">
        <v>0.18276899999999999</v>
      </c>
      <c r="H552" t="s">
        <v>2130</v>
      </c>
      <c r="I552" t="s">
        <v>2131</v>
      </c>
    </row>
    <row r="553" spans="1:9" x14ac:dyDescent="0.2">
      <c r="A553" t="s">
        <v>2132</v>
      </c>
      <c r="B553" t="s">
        <v>2133</v>
      </c>
      <c r="C553">
        <v>9.1</v>
      </c>
      <c r="D553">
        <v>8.49</v>
      </c>
      <c r="E553">
        <v>1.53</v>
      </c>
      <c r="F553">
        <v>9.2E-5</v>
      </c>
      <c r="G553">
        <v>8.6199999999999992E-3</v>
      </c>
      <c r="H553" t="s">
        <v>2134</v>
      </c>
      <c r="I553" t="s">
        <v>2135</v>
      </c>
    </row>
    <row r="554" spans="1:9" x14ac:dyDescent="0.2">
      <c r="A554" t="s">
        <v>2136</v>
      </c>
      <c r="B554" t="s">
        <v>2137</v>
      </c>
      <c r="C554">
        <v>7.81</v>
      </c>
      <c r="D554">
        <v>7.19</v>
      </c>
      <c r="E554">
        <v>1.53</v>
      </c>
      <c r="F554">
        <v>1.2899999999999999E-4</v>
      </c>
      <c r="G554">
        <v>9.9410000000000002E-3</v>
      </c>
      <c r="H554" s="2">
        <v>42614</v>
      </c>
      <c r="I554" t="s">
        <v>2138</v>
      </c>
    </row>
    <row r="555" spans="1:9" x14ac:dyDescent="0.2">
      <c r="A555" t="s">
        <v>2139</v>
      </c>
      <c r="B555" t="s">
        <v>2140</v>
      </c>
      <c r="C555">
        <v>5.31</v>
      </c>
      <c r="D555">
        <v>4.7</v>
      </c>
      <c r="E555">
        <v>1.53</v>
      </c>
      <c r="F555">
        <v>1.6171000000000001E-2</v>
      </c>
      <c r="G555">
        <v>0.104739</v>
      </c>
      <c r="H555" t="s">
        <v>2141</v>
      </c>
      <c r="I555" t="s">
        <v>2142</v>
      </c>
    </row>
    <row r="556" spans="1:9" x14ac:dyDescent="0.2">
      <c r="A556" t="s">
        <v>2143</v>
      </c>
      <c r="B556" t="s">
        <v>2144</v>
      </c>
      <c r="C556">
        <v>11.53</v>
      </c>
      <c r="D556">
        <v>10.92</v>
      </c>
      <c r="E556">
        <v>1.52</v>
      </c>
      <c r="F556">
        <v>4.86E-4</v>
      </c>
      <c r="G556">
        <v>1.6485E-2</v>
      </c>
    </row>
    <row r="557" spans="1:9" x14ac:dyDescent="0.2">
      <c r="A557" t="s">
        <v>2145</v>
      </c>
      <c r="B557" t="s">
        <v>2146</v>
      </c>
      <c r="C557">
        <v>7.81</v>
      </c>
      <c r="D557">
        <v>7.2</v>
      </c>
      <c r="E557">
        <v>1.52</v>
      </c>
      <c r="F557">
        <v>5.5019999999999999E-3</v>
      </c>
      <c r="G557">
        <v>5.6409000000000001E-2</v>
      </c>
      <c r="H557" t="s">
        <v>2147</v>
      </c>
      <c r="I557" t="s">
        <v>2148</v>
      </c>
    </row>
    <row r="558" spans="1:9" x14ac:dyDescent="0.2">
      <c r="A558" t="s">
        <v>2149</v>
      </c>
      <c r="B558" t="s">
        <v>2150</v>
      </c>
      <c r="C558">
        <v>6.76</v>
      </c>
      <c r="D558">
        <v>6.16</v>
      </c>
      <c r="E558">
        <v>1.52</v>
      </c>
      <c r="F558">
        <v>2.5609999999999999E-3</v>
      </c>
      <c r="G558">
        <v>3.6656000000000001E-2</v>
      </c>
      <c r="H558" t="s">
        <v>2151</v>
      </c>
      <c r="I558" t="s">
        <v>2152</v>
      </c>
    </row>
    <row r="559" spans="1:9" x14ac:dyDescent="0.2">
      <c r="A559" t="s">
        <v>2153</v>
      </c>
      <c r="B559" t="s">
        <v>2154</v>
      </c>
      <c r="C559">
        <v>4.34</v>
      </c>
      <c r="D559">
        <v>3.73</v>
      </c>
      <c r="E559">
        <v>1.52</v>
      </c>
      <c r="F559">
        <v>4.8050000000000002E-3</v>
      </c>
      <c r="G559">
        <v>5.2657000000000002E-2</v>
      </c>
      <c r="H559" t="s">
        <v>2155</v>
      </c>
      <c r="I559" t="s">
        <v>2156</v>
      </c>
    </row>
    <row r="560" spans="1:9" x14ac:dyDescent="0.2">
      <c r="A560" t="s">
        <v>2157</v>
      </c>
      <c r="B560" t="s">
        <v>2158</v>
      </c>
      <c r="C560">
        <v>6.74</v>
      </c>
      <c r="D560">
        <v>6.13</v>
      </c>
      <c r="E560">
        <v>1.52</v>
      </c>
      <c r="F560">
        <v>7.1799999999999998E-3</v>
      </c>
      <c r="G560">
        <v>6.5119999999999997E-2</v>
      </c>
      <c r="H560" t="s">
        <v>2159</v>
      </c>
      <c r="I560" t="s">
        <v>2160</v>
      </c>
    </row>
    <row r="561" spans="1:9" x14ac:dyDescent="0.2">
      <c r="A561" t="s">
        <v>2161</v>
      </c>
      <c r="B561" t="s">
        <v>2162</v>
      </c>
      <c r="C561">
        <v>9.6300000000000008</v>
      </c>
      <c r="D561">
        <v>9.0299999999999994</v>
      </c>
      <c r="E561">
        <v>1.52</v>
      </c>
      <c r="F561">
        <v>1.9599999999999999E-4</v>
      </c>
      <c r="G561">
        <v>1.1427E-2</v>
      </c>
      <c r="H561" t="s">
        <v>2163</v>
      </c>
      <c r="I561" t="s">
        <v>2164</v>
      </c>
    </row>
    <row r="562" spans="1:9" x14ac:dyDescent="0.2">
      <c r="A562" t="s">
        <v>2165</v>
      </c>
      <c r="B562" t="s">
        <v>2166</v>
      </c>
      <c r="C562">
        <v>9.57</v>
      </c>
      <c r="D562">
        <v>8.9700000000000006</v>
      </c>
      <c r="E562">
        <v>1.52</v>
      </c>
      <c r="F562">
        <v>2.0430000000000001E-3</v>
      </c>
      <c r="G562">
        <v>3.2682999999999997E-2</v>
      </c>
      <c r="H562" t="s">
        <v>2167</v>
      </c>
      <c r="I562" t="s">
        <v>2168</v>
      </c>
    </row>
    <row r="563" spans="1:9" x14ac:dyDescent="0.2">
      <c r="A563" t="s">
        <v>2169</v>
      </c>
      <c r="B563" t="s">
        <v>2170</v>
      </c>
      <c r="C563">
        <v>8.69</v>
      </c>
      <c r="D563">
        <v>8.09</v>
      </c>
      <c r="E563">
        <v>1.52</v>
      </c>
      <c r="F563">
        <v>2.8089999999999999E-3</v>
      </c>
      <c r="G563">
        <v>3.8420000000000003E-2</v>
      </c>
      <c r="H563" t="s">
        <v>2171</v>
      </c>
      <c r="I563" t="s">
        <v>2172</v>
      </c>
    </row>
    <row r="564" spans="1:9" x14ac:dyDescent="0.2">
      <c r="A564" t="s">
        <v>2173</v>
      </c>
      <c r="B564" t="s">
        <v>2174</v>
      </c>
      <c r="C564">
        <v>6.81</v>
      </c>
      <c r="D564">
        <v>6.21</v>
      </c>
      <c r="E564">
        <v>1.52</v>
      </c>
      <c r="F564">
        <v>2.8149999999999998E-3</v>
      </c>
      <c r="G564">
        <v>3.8442999999999998E-2</v>
      </c>
      <c r="H564" t="s">
        <v>2175</v>
      </c>
      <c r="I564" t="s">
        <v>2176</v>
      </c>
    </row>
    <row r="565" spans="1:9" x14ac:dyDescent="0.2">
      <c r="A565" t="s">
        <v>2177</v>
      </c>
      <c r="B565" t="s">
        <v>2178</v>
      </c>
      <c r="C565">
        <v>8.41</v>
      </c>
      <c r="D565">
        <v>7.81</v>
      </c>
      <c r="E565">
        <v>1.52</v>
      </c>
      <c r="F565">
        <v>3.6007999999999998E-2</v>
      </c>
      <c r="G565">
        <v>0.16963</v>
      </c>
      <c r="H565" t="s">
        <v>1838</v>
      </c>
      <c r="I565" t="s">
        <v>1839</v>
      </c>
    </row>
    <row r="566" spans="1:9" x14ac:dyDescent="0.2">
      <c r="A566" t="s">
        <v>2179</v>
      </c>
      <c r="B566" t="s">
        <v>2180</v>
      </c>
      <c r="C566">
        <v>9.85</v>
      </c>
      <c r="D566">
        <v>9.24</v>
      </c>
      <c r="E566">
        <v>1.52</v>
      </c>
      <c r="F566">
        <v>3.1700000000000001E-4</v>
      </c>
      <c r="G566">
        <v>1.3611E-2</v>
      </c>
      <c r="H566" t="s">
        <v>2181</v>
      </c>
      <c r="I566" t="s">
        <v>2182</v>
      </c>
    </row>
    <row r="567" spans="1:9" x14ac:dyDescent="0.2">
      <c r="A567" t="s">
        <v>2183</v>
      </c>
      <c r="B567" t="s">
        <v>2184</v>
      </c>
      <c r="C567">
        <v>8.73</v>
      </c>
      <c r="D567">
        <v>8.1199999999999992</v>
      </c>
      <c r="E567">
        <v>1.52</v>
      </c>
      <c r="F567">
        <v>5.0289999999999996E-3</v>
      </c>
      <c r="G567">
        <v>5.3702E-2</v>
      </c>
      <c r="H567" t="s">
        <v>2185</v>
      </c>
      <c r="I567" t="s">
        <v>2186</v>
      </c>
    </row>
    <row r="568" spans="1:9" x14ac:dyDescent="0.2">
      <c r="A568" t="s">
        <v>2187</v>
      </c>
      <c r="B568" t="s">
        <v>2188</v>
      </c>
      <c r="C568">
        <v>5.35</v>
      </c>
      <c r="D568">
        <v>4.74</v>
      </c>
      <c r="E568">
        <v>1.52</v>
      </c>
      <c r="F568">
        <v>2.6779999999999998E-3</v>
      </c>
      <c r="G568">
        <v>3.7323000000000002E-2</v>
      </c>
      <c r="H568" t="s">
        <v>2189</v>
      </c>
      <c r="I568" t="s">
        <v>2190</v>
      </c>
    </row>
    <row r="569" spans="1:9" x14ac:dyDescent="0.2">
      <c r="A569" t="s">
        <v>2191</v>
      </c>
      <c r="B569" t="s">
        <v>2192</v>
      </c>
      <c r="C569">
        <v>5.01</v>
      </c>
      <c r="D569">
        <v>4.4000000000000004</v>
      </c>
      <c r="E569">
        <v>1.52</v>
      </c>
      <c r="F569">
        <v>6.6290000000000003E-3</v>
      </c>
      <c r="G569">
        <v>6.2170999999999997E-2</v>
      </c>
      <c r="H569" t="s">
        <v>2193</v>
      </c>
      <c r="I569" t="s">
        <v>2194</v>
      </c>
    </row>
    <row r="570" spans="1:9" x14ac:dyDescent="0.2">
      <c r="A570" t="s">
        <v>2195</v>
      </c>
      <c r="B570" t="s">
        <v>2196</v>
      </c>
      <c r="C570">
        <v>6.17</v>
      </c>
      <c r="D570">
        <v>5.56</v>
      </c>
      <c r="E570">
        <v>1.52</v>
      </c>
      <c r="F570">
        <v>3.7978999999999999E-2</v>
      </c>
      <c r="G570">
        <v>0.17402899999999999</v>
      </c>
      <c r="H570" t="s">
        <v>2197</v>
      </c>
      <c r="I570" t="s">
        <v>2198</v>
      </c>
    </row>
    <row r="571" spans="1:9" x14ac:dyDescent="0.2">
      <c r="A571" t="s">
        <v>2199</v>
      </c>
      <c r="B571" t="s">
        <v>2200</v>
      </c>
      <c r="C571">
        <v>4.91</v>
      </c>
      <c r="D571">
        <v>4.3099999999999996</v>
      </c>
      <c r="E571">
        <v>1.52</v>
      </c>
      <c r="F571">
        <v>4.0391000000000003E-2</v>
      </c>
      <c r="G571">
        <v>0.18010399999999999</v>
      </c>
      <c r="H571" t="s">
        <v>2201</v>
      </c>
      <c r="I571" t="s">
        <v>2202</v>
      </c>
    </row>
    <row r="572" spans="1:9" x14ac:dyDescent="0.2">
      <c r="A572" t="s">
        <v>2203</v>
      </c>
      <c r="B572" t="s">
        <v>2204</v>
      </c>
      <c r="C572">
        <v>9.7799999999999994</v>
      </c>
      <c r="D572">
        <v>9.17</v>
      </c>
      <c r="E572">
        <v>1.52</v>
      </c>
      <c r="F572">
        <v>5.9230000000000003E-3</v>
      </c>
      <c r="G572">
        <v>5.8522999999999999E-2</v>
      </c>
      <c r="H572" t="s">
        <v>2205</v>
      </c>
      <c r="I572" t="s">
        <v>2206</v>
      </c>
    </row>
    <row r="573" spans="1:9" x14ac:dyDescent="0.2">
      <c r="A573" t="s">
        <v>2207</v>
      </c>
      <c r="B573" t="s">
        <v>2208</v>
      </c>
      <c r="C573">
        <v>7.64</v>
      </c>
      <c r="D573">
        <v>7.03</v>
      </c>
      <c r="E573">
        <v>1.52</v>
      </c>
      <c r="F573">
        <v>1.7949999999999999E-3</v>
      </c>
      <c r="G573">
        <v>3.0717999999999999E-2</v>
      </c>
      <c r="H573" t="s">
        <v>2209</v>
      </c>
      <c r="I573" t="s">
        <v>2210</v>
      </c>
    </row>
    <row r="574" spans="1:9" x14ac:dyDescent="0.2">
      <c r="A574" t="s">
        <v>2211</v>
      </c>
      <c r="B574" t="s">
        <v>2212</v>
      </c>
      <c r="C574">
        <v>10.68</v>
      </c>
      <c r="D574">
        <v>10.08</v>
      </c>
      <c r="E574">
        <v>1.52</v>
      </c>
      <c r="F574">
        <v>2.0000000000000002E-5</v>
      </c>
      <c r="G574">
        <v>4.8139999999999997E-3</v>
      </c>
      <c r="H574" t="s">
        <v>2213</v>
      </c>
      <c r="I574" t="s">
        <v>2214</v>
      </c>
    </row>
    <row r="575" spans="1:9" x14ac:dyDescent="0.2">
      <c r="A575" t="s">
        <v>2215</v>
      </c>
      <c r="B575" t="s">
        <v>2216</v>
      </c>
      <c r="C575">
        <v>9.66</v>
      </c>
      <c r="D575">
        <v>9.07</v>
      </c>
      <c r="E575">
        <v>1.51</v>
      </c>
      <c r="F575">
        <v>5.5199999999999997E-4</v>
      </c>
      <c r="G575">
        <v>1.7136999999999999E-2</v>
      </c>
      <c r="H575" t="s">
        <v>1908</v>
      </c>
      <c r="I575" t="s">
        <v>1909</v>
      </c>
    </row>
    <row r="576" spans="1:9" x14ac:dyDescent="0.2">
      <c r="A576" t="s">
        <v>2217</v>
      </c>
      <c r="B576" t="s">
        <v>2218</v>
      </c>
      <c r="C576">
        <v>6.13</v>
      </c>
      <c r="D576">
        <v>5.53</v>
      </c>
      <c r="E576">
        <v>1.51</v>
      </c>
      <c r="F576">
        <v>3.4147999999999998E-2</v>
      </c>
      <c r="G576">
        <v>0.164489</v>
      </c>
      <c r="H576" t="s">
        <v>2219</v>
      </c>
      <c r="I576" t="s">
        <v>2220</v>
      </c>
    </row>
    <row r="577" spans="1:9" x14ac:dyDescent="0.2">
      <c r="A577" t="s">
        <v>2221</v>
      </c>
      <c r="B577" t="s">
        <v>2222</v>
      </c>
      <c r="C577">
        <v>6.58</v>
      </c>
      <c r="D577">
        <v>5.99</v>
      </c>
      <c r="E577">
        <v>1.51</v>
      </c>
      <c r="F577">
        <v>4.8500000000000001E-3</v>
      </c>
      <c r="G577">
        <v>5.2754000000000002E-2</v>
      </c>
      <c r="H577" t="s">
        <v>2223</v>
      </c>
      <c r="I577" t="s">
        <v>2224</v>
      </c>
    </row>
    <row r="578" spans="1:9" x14ac:dyDescent="0.2">
      <c r="A578" t="s">
        <v>2225</v>
      </c>
      <c r="B578" t="s">
        <v>2226</v>
      </c>
      <c r="C578">
        <v>7.23</v>
      </c>
      <c r="D578">
        <v>6.63</v>
      </c>
      <c r="E578">
        <v>1.51</v>
      </c>
      <c r="F578">
        <v>2.7084E-2</v>
      </c>
      <c r="G578">
        <v>0.14355399999999999</v>
      </c>
      <c r="H578" t="s">
        <v>2227</v>
      </c>
      <c r="I578" t="s">
        <v>2228</v>
      </c>
    </row>
    <row r="579" spans="1:9" x14ac:dyDescent="0.2">
      <c r="A579" t="s">
        <v>2229</v>
      </c>
      <c r="B579" t="s">
        <v>2230</v>
      </c>
      <c r="C579">
        <v>7.83</v>
      </c>
      <c r="D579">
        <v>7.23</v>
      </c>
      <c r="E579">
        <v>1.51</v>
      </c>
      <c r="F579">
        <v>5.5129999999999997E-3</v>
      </c>
      <c r="G579">
        <v>5.6440999999999998E-2</v>
      </c>
      <c r="H579" t="s">
        <v>2231</v>
      </c>
      <c r="I579" t="s">
        <v>2232</v>
      </c>
    </row>
    <row r="580" spans="1:9" x14ac:dyDescent="0.2">
      <c r="A580" t="s">
        <v>2233</v>
      </c>
      <c r="B580" t="s">
        <v>2234</v>
      </c>
      <c r="C580">
        <v>8.77</v>
      </c>
      <c r="D580">
        <v>8.17</v>
      </c>
      <c r="E580">
        <v>1.51</v>
      </c>
      <c r="F580">
        <v>2.2569999999999999E-3</v>
      </c>
      <c r="G580">
        <v>3.4178E-2</v>
      </c>
      <c r="H580" t="s">
        <v>2235</v>
      </c>
      <c r="I580" t="s">
        <v>2236</v>
      </c>
    </row>
    <row r="581" spans="1:9" x14ac:dyDescent="0.2">
      <c r="A581" t="s">
        <v>2237</v>
      </c>
      <c r="B581" t="s">
        <v>2238</v>
      </c>
      <c r="C581">
        <v>9.42</v>
      </c>
      <c r="D581">
        <v>8.83</v>
      </c>
      <c r="E581">
        <v>1.51</v>
      </c>
      <c r="F581">
        <v>1.7901E-2</v>
      </c>
      <c r="G581">
        <v>0.11123</v>
      </c>
      <c r="H581" t="s">
        <v>2239</v>
      </c>
      <c r="I581" t="s">
        <v>2240</v>
      </c>
    </row>
    <row r="582" spans="1:9" x14ac:dyDescent="0.2">
      <c r="A582" t="s">
        <v>2241</v>
      </c>
      <c r="B582" t="s">
        <v>2242</v>
      </c>
      <c r="C582">
        <v>8.26</v>
      </c>
      <c r="D582">
        <v>7.67</v>
      </c>
      <c r="E582">
        <v>1.51</v>
      </c>
      <c r="F582">
        <v>2.3770000000000002E-3</v>
      </c>
      <c r="G582">
        <v>3.5311000000000002E-2</v>
      </c>
      <c r="H582" t="s">
        <v>2243</v>
      </c>
      <c r="I582" t="s">
        <v>2244</v>
      </c>
    </row>
    <row r="583" spans="1:9" x14ac:dyDescent="0.2">
      <c r="A583" t="s">
        <v>2245</v>
      </c>
      <c r="B583" t="s">
        <v>2246</v>
      </c>
      <c r="C583">
        <v>6.27</v>
      </c>
      <c r="D583">
        <v>5.68</v>
      </c>
      <c r="E583">
        <v>1.51</v>
      </c>
      <c r="F583">
        <v>6.6670000000000002E-3</v>
      </c>
      <c r="G583">
        <v>6.2364000000000003E-2</v>
      </c>
      <c r="H583" t="s">
        <v>903</v>
      </c>
      <c r="I583" t="s">
        <v>2247</v>
      </c>
    </row>
    <row r="584" spans="1:9" x14ac:dyDescent="0.2">
      <c r="A584" t="s">
        <v>2248</v>
      </c>
      <c r="B584" t="s">
        <v>2249</v>
      </c>
      <c r="C584">
        <v>7.02</v>
      </c>
      <c r="D584">
        <v>6.43</v>
      </c>
      <c r="E584">
        <v>1.51</v>
      </c>
      <c r="F584">
        <v>3.2699999999999998E-4</v>
      </c>
      <c r="G584">
        <v>1.3798E-2</v>
      </c>
      <c r="H584" t="s">
        <v>2250</v>
      </c>
      <c r="I584" t="s">
        <v>22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workbookViewId="0">
      <selection activeCell="A2" sqref="A2"/>
    </sheetView>
  </sheetViews>
  <sheetFormatPr baseColWidth="10" defaultRowHeight="16" x14ac:dyDescent="0.2"/>
  <cols>
    <col min="1" max="1" width="36.5" style="4" customWidth="1"/>
    <col min="2" max="2" width="44.83203125" style="4" customWidth="1"/>
    <col min="3" max="3" width="23.5" style="4" customWidth="1"/>
    <col min="4" max="4" width="27.5" style="4" customWidth="1"/>
    <col min="5" max="5" width="32.33203125" style="4" customWidth="1"/>
    <col min="6" max="6" width="33.83203125" style="4" customWidth="1"/>
    <col min="7" max="7" width="25.83203125" style="4" customWidth="1"/>
  </cols>
  <sheetData>
    <row r="1" spans="1:7" s="3" customFormat="1" x14ac:dyDescent="0.2">
      <c r="A1" s="3" t="s">
        <v>2836</v>
      </c>
    </row>
    <row r="4" spans="1:7" x14ac:dyDescent="0.2">
      <c r="A4" s="4" t="s">
        <v>2252</v>
      </c>
      <c r="B4" s="4" t="s">
        <v>2253</v>
      </c>
    </row>
    <row r="5" spans="1:7" x14ac:dyDescent="0.2">
      <c r="A5" s="4" t="s">
        <v>2254</v>
      </c>
      <c r="B5" s="4" t="s">
        <v>2255</v>
      </c>
    </row>
    <row r="6" spans="1:7" x14ac:dyDescent="0.2">
      <c r="A6" s="4" t="s">
        <v>2256</v>
      </c>
      <c r="B6" s="4" t="s">
        <v>2257</v>
      </c>
    </row>
    <row r="7" spans="1:7" x14ac:dyDescent="0.2">
      <c r="A7" s="4" t="s">
        <v>2258</v>
      </c>
      <c r="B7" s="4" t="s">
        <v>2259</v>
      </c>
    </row>
    <row r="8" spans="1:7" x14ac:dyDescent="0.2">
      <c r="A8" s="4" t="s">
        <v>2260</v>
      </c>
      <c r="B8" s="4" t="b">
        <v>0</v>
      </c>
    </row>
    <row r="9" spans="1:7" x14ac:dyDescent="0.2">
      <c r="A9" s="4" t="s">
        <v>2261</v>
      </c>
      <c r="B9" s="4" t="s">
        <v>2262</v>
      </c>
      <c r="C9" s="4" t="s">
        <v>2263</v>
      </c>
      <c r="D9" s="4" t="s">
        <v>2264</v>
      </c>
      <c r="E9" s="4" t="s">
        <v>2265</v>
      </c>
      <c r="F9" s="4" t="s">
        <v>2266</v>
      </c>
      <c r="G9" s="4" t="s">
        <v>2267</v>
      </c>
    </row>
    <row r="10" spans="1:7" x14ac:dyDescent="0.2">
      <c r="A10" s="4" t="s">
        <v>2269</v>
      </c>
      <c r="B10" s="4">
        <v>66</v>
      </c>
      <c r="C10" s="4">
        <v>8</v>
      </c>
      <c r="D10" s="4">
        <v>2.35</v>
      </c>
      <c r="E10" s="4" t="s">
        <v>2268</v>
      </c>
      <c r="F10" s="4">
        <v>3.41</v>
      </c>
      <c r="G10" s="6">
        <v>2.8600000000000001E-3</v>
      </c>
    </row>
    <row r="11" spans="1:7" x14ac:dyDescent="0.2">
      <c r="A11" s="4" t="s">
        <v>2270</v>
      </c>
      <c r="B11" s="4">
        <v>182</v>
      </c>
      <c r="C11" s="4">
        <v>15</v>
      </c>
      <c r="D11" s="4">
        <v>6.48</v>
      </c>
      <c r="E11" s="4" t="s">
        <v>2268</v>
      </c>
      <c r="F11" s="4">
        <v>2.3199999999999998</v>
      </c>
      <c r="G11" s="6">
        <v>2.6700000000000001E-3</v>
      </c>
    </row>
    <row r="12" spans="1:7" x14ac:dyDescent="0.2">
      <c r="A12" s="4" t="s">
        <v>2271</v>
      </c>
      <c r="B12" s="4">
        <v>102</v>
      </c>
      <c r="C12" s="4">
        <v>8</v>
      </c>
      <c r="D12" s="4">
        <v>3.63</v>
      </c>
      <c r="E12" s="4" t="s">
        <v>2268</v>
      </c>
      <c r="F12" s="4">
        <v>2.2000000000000002</v>
      </c>
      <c r="G12" s="6">
        <v>3.1600000000000003E-2</v>
      </c>
    </row>
    <row r="13" spans="1:7" x14ac:dyDescent="0.2">
      <c r="A13" s="4" t="s">
        <v>2272</v>
      </c>
      <c r="B13" s="4">
        <v>478</v>
      </c>
      <c r="C13" s="4">
        <v>29</v>
      </c>
      <c r="D13" s="4">
        <v>17.010000000000002</v>
      </c>
      <c r="E13" s="4" t="s">
        <v>2268</v>
      </c>
      <c r="F13" s="4">
        <v>1.7</v>
      </c>
      <c r="G13" s="6">
        <v>4.3400000000000001E-3</v>
      </c>
    </row>
    <row r="14" spans="1:7" x14ac:dyDescent="0.2">
      <c r="A14" s="4" t="s">
        <v>2273</v>
      </c>
      <c r="B14" s="4">
        <v>559</v>
      </c>
      <c r="C14" s="4">
        <v>30</v>
      </c>
      <c r="D14" s="4">
        <v>19.899999999999999</v>
      </c>
      <c r="E14" s="4" t="s">
        <v>2268</v>
      </c>
      <c r="F14" s="4">
        <v>1.51</v>
      </c>
      <c r="G14" s="6">
        <v>1.84E-2</v>
      </c>
    </row>
    <row r="15" spans="1:7" x14ac:dyDescent="0.2">
      <c r="A15" s="4" t="s">
        <v>2274</v>
      </c>
      <c r="B15" s="4">
        <v>632</v>
      </c>
      <c r="C15" s="4">
        <v>33</v>
      </c>
      <c r="D15" s="4">
        <v>22.49</v>
      </c>
      <c r="E15" s="4" t="s">
        <v>2268</v>
      </c>
      <c r="F15" s="4">
        <v>1.47</v>
      </c>
      <c r="G15" s="6">
        <v>1.969999999999999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7"/>
  <sheetViews>
    <sheetView workbookViewId="0">
      <selection activeCell="A2" sqref="A2"/>
    </sheetView>
  </sheetViews>
  <sheetFormatPr baseColWidth="10" defaultRowHeight="16" x14ac:dyDescent="0.2"/>
  <cols>
    <col min="1" max="1" width="47.6640625" bestFit="1" customWidth="1"/>
    <col min="3" max="3" width="48.1640625" bestFit="1" customWidth="1"/>
    <col min="4" max="4" width="56.1640625" bestFit="1" customWidth="1"/>
    <col min="5" max="5" width="24.33203125" customWidth="1"/>
  </cols>
  <sheetData>
    <row r="1" spans="1:5" x14ac:dyDescent="0.2">
      <c r="A1" s="3" t="s">
        <v>2837</v>
      </c>
    </row>
    <row r="4" spans="1:5" x14ac:dyDescent="0.2">
      <c r="A4" s="3" t="s">
        <v>2297</v>
      </c>
    </row>
    <row r="5" spans="1:5" x14ac:dyDescent="0.2">
      <c r="A5" t="s">
        <v>2275</v>
      </c>
      <c r="B5" t="s">
        <v>435</v>
      </c>
      <c r="C5" t="s">
        <v>2276</v>
      </c>
      <c r="D5" t="s">
        <v>2277</v>
      </c>
      <c r="E5" t="s">
        <v>2278</v>
      </c>
    </row>
    <row r="6" spans="1:5" x14ac:dyDescent="0.2">
      <c r="A6" t="s">
        <v>2279</v>
      </c>
      <c r="B6" t="s">
        <v>514</v>
      </c>
      <c r="C6" t="s">
        <v>2280</v>
      </c>
      <c r="D6" t="s">
        <v>2277</v>
      </c>
      <c r="E6" t="s">
        <v>2278</v>
      </c>
    </row>
    <row r="7" spans="1:5" x14ac:dyDescent="0.2">
      <c r="A7" t="s">
        <v>2281</v>
      </c>
      <c r="B7" t="s">
        <v>990</v>
      </c>
      <c r="C7" t="s">
        <v>2282</v>
      </c>
      <c r="D7" t="s">
        <v>2283</v>
      </c>
      <c r="E7" t="s">
        <v>2278</v>
      </c>
    </row>
    <row r="8" spans="1:5" x14ac:dyDescent="0.2">
      <c r="A8" t="s">
        <v>2284</v>
      </c>
      <c r="B8" t="s">
        <v>367</v>
      </c>
      <c r="C8" t="s">
        <v>2285</v>
      </c>
      <c r="D8" t="s">
        <v>2277</v>
      </c>
      <c r="E8" t="s">
        <v>2278</v>
      </c>
    </row>
    <row r="9" spans="1:5" x14ac:dyDescent="0.2">
      <c r="A9" t="s">
        <v>2286</v>
      </c>
      <c r="B9" t="s">
        <v>295</v>
      </c>
      <c r="C9" t="s">
        <v>2287</v>
      </c>
      <c r="D9" t="s">
        <v>2288</v>
      </c>
      <c r="E9" t="s">
        <v>2278</v>
      </c>
    </row>
    <row r="10" spans="1:5" x14ac:dyDescent="0.2">
      <c r="A10" t="s">
        <v>2289</v>
      </c>
      <c r="B10" t="s">
        <v>1218</v>
      </c>
      <c r="C10" t="s">
        <v>2290</v>
      </c>
      <c r="D10" t="s">
        <v>2288</v>
      </c>
      <c r="E10" t="s">
        <v>2278</v>
      </c>
    </row>
    <row r="11" spans="1:5" x14ac:dyDescent="0.2">
      <c r="A11" t="s">
        <v>2291</v>
      </c>
      <c r="B11" t="s">
        <v>1964</v>
      </c>
      <c r="C11" t="s">
        <v>2292</v>
      </c>
      <c r="D11" t="s">
        <v>2293</v>
      </c>
      <c r="E11" t="s">
        <v>2294</v>
      </c>
    </row>
    <row r="12" spans="1:5" x14ac:dyDescent="0.2">
      <c r="A12" t="s">
        <v>2295</v>
      </c>
      <c r="B12" t="s">
        <v>1291</v>
      </c>
      <c r="C12" t="s">
        <v>2296</v>
      </c>
      <c r="D12" t="s">
        <v>2283</v>
      </c>
      <c r="E12" t="s">
        <v>2278</v>
      </c>
    </row>
    <row r="14" spans="1:5" x14ac:dyDescent="0.2">
      <c r="A14" s="3" t="s">
        <v>2351</v>
      </c>
    </row>
    <row r="15" spans="1:5" x14ac:dyDescent="0.2">
      <c r="A15" t="s">
        <v>2298</v>
      </c>
      <c r="B15" t="s">
        <v>1319</v>
      </c>
      <c r="C15" t="s">
        <v>2299</v>
      </c>
      <c r="D15" t="s">
        <v>2300</v>
      </c>
      <c r="E15" t="s">
        <v>2301</v>
      </c>
    </row>
    <row r="16" spans="1:5" x14ac:dyDescent="0.2">
      <c r="A16" t="s">
        <v>2302</v>
      </c>
      <c r="B16" t="s">
        <v>1351</v>
      </c>
      <c r="C16" t="s">
        <v>2303</v>
      </c>
      <c r="D16" t="s">
        <v>2304</v>
      </c>
      <c r="E16" t="s">
        <v>2305</v>
      </c>
    </row>
    <row r="17" spans="1:5" x14ac:dyDescent="0.2">
      <c r="A17" t="s">
        <v>2306</v>
      </c>
      <c r="B17" t="s">
        <v>1505</v>
      </c>
      <c r="C17" t="s">
        <v>2307</v>
      </c>
      <c r="D17" t="s">
        <v>2308</v>
      </c>
      <c r="E17" t="s">
        <v>2309</v>
      </c>
    </row>
    <row r="18" spans="1:5" x14ac:dyDescent="0.2">
      <c r="A18" t="s">
        <v>2310</v>
      </c>
      <c r="B18" t="s">
        <v>2057</v>
      </c>
      <c r="C18" t="s">
        <v>2311</v>
      </c>
      <c r="D18" t="s">
        <v>2312</v>
      </c>
    </row>
    <row r="19" spans="1:5" x14ac:dyDescent="0.2">
      <c r="A19" t="s">
        <v>2313</v>
      </c>
      <c r="B19" t="s">
        <v>1355</v>
      </c>
      <c r="C19" t="s">
        <v>2314</v>
      </c>
      <c r="D19" t="s">
        <v>2315</v>
      </c>
      <c r="E19" t="s">
        <v>2316</v>
      </c>
    </row>
    <row r="20" spans="1:5" x14ac:dyDescent="0.2">
      <c r="A20" t="s">
        <v>2317</v>
      </c>
      <c r="B20" t="s">
        <v>2122</v>
      </c>
      <c r="C20" t="s">
        <v>2318</v>
      </c>
      <c r="D20" t="s">
        <v>2319</v>
      </c>
      <c r="E20" t="s">
        <v>2320</v>
      </c>
    </row>
    <row r="21" spans="1:5" x14ac:dyDescent="0.2">
      <c r="A21" t="s">
        <v>2321</v>
      </c>
      <c r="B21" t="s">
        <v>1663</v>
      </c>
      <c r="C21" t="s">
        <v>2322</v>
      </c>
      <c r="D21" t="s">
        <v>2323</v>
      </c>
      <c r="E21" t="s">
        <v>2324</v>
      </c>
    </row>
    <row r="22" spans="1:5" x14ac:dyDescent="0.2">
      <c r="A22" t="s">
        <v>2325</v>
      </c>
      <c r="B22" t="s">
        <v>1800</v>
      </c>
      <c r="C22" t="s">
        <v>2326</v>
      </c>
      <c r="D22" t="s">
        <v>2327</v>
      </c>
      <c r="E22" t="s">
        <v>2328</v>
      </c>
    </row>
    <row r="23" spans="1:5" x14ac:dyDescent="0.2">
      <c r="A23" t="s">
        <v>2329</v>
      </c>
      <c r="B23" t="s">
        <v>2122</v>
      </c>
      <c r="C23" t="s">
        <v>2330</v>
      </c>
      <c r="D23" t="s">
        <v>2331</v>
      </c>
    </row>
    <row r="24" spans="1:5" x14ac:dyDescent="0.2">
      <c r="A24" t="s">
        <v>2332</v>
      </c>
      <c r="B24" t="s">
        <v>977</v>
      </c>
      <c r="C24" t="s">
        <v>2333</v>
      </c>
      <c r="D24" t="s">
        <v>2312</v>
      </c>
    </row>
    <row r="25" spans="1:5" x14ac:dyDescent="0.2">
      <c r="A25" t="s">
        <v>2334</v>
      </c>
      <c r="B25" t="s">
        <v>461</v>
      </c>
      <c r="C25" t="s">
        <v>2335</v>
      </c>
      <c r="D25" t="s">
        <v>2336</v>
      </c>
      <c r="E25" t="s">
        <v>2337</v>
      </c>
    </row>
    <row r="26" spans="1:5" x14ac:dyDescent="0.2">
      <c r="A26" t="s">
        <v>2338</v>
      </c>
      <c r="B26" t="s">
        <v>2071</v>
      </c>
      <c r="C26" t="s">
        <v>2339</v>
      </c>
      <c r="D26" t="s">
        <v>2340</v>
      </c>
      <c r="E26" t="s">
        <v>2341</v>
      </c>
    </row>
    <row r="27" spans="1:5" x14ac:dyDescent="0.2">
      <c r="A27" t="s">
        <v>2342</v>
      </c>
      <c r="B27" t="s">
        <v>977</v>
      </c>
      <c r="C27" t="s">
        <v>2333</v>
      </c>
      <c r="D27" t="s">
        <v>2312</v>
      </c>
    </row>
    <row r="28" spans="1:5" x14ac:dyDescent="0.2">
      <c r="A28" t="s">
        <v>2343</v>
      </c>
      <c r="B28" t="s">
        <v>2205</v>
      </c>
      <c r="C28" t="s">
        <v>2344</v>
      </c>
      <c r="D28" t="s">
        <v>2345</v>
      </c>
      <c r="E28" t="s">
        <v>2346</v>
      </c>
    </row>
    <row r="29" spans="1:5" x14ac:dyDescent="0.2">
      <c r="A29" t="s">
        <v>2347</v>
      </c>
      <c r="B29" t="s">
        <v>550</v>
      </c>
      <c r="C29" t="s">
        <v>2348</v>
      </c>
      <c r="D29" t="s">
        <v>2349</v>
      </c>
      <c r="E29" t="s">
        <v>2350</v>
      </c>
    </row>
    <row r="31" spans="1:5" x14ac:dyDescent="0.2">
      <c r="A31" s="3" t="s">
        <v>2374</v>
      </c>
    </row>
    <row r="32" spans="1:5" x14ac:dyDescent="0.2">
      <c r="A32" t="s">
        <v>2352</v>
      </c>
      <c r="B32" t="s">
        <v>2189</v>
      </c>
      <c r="C32" t="s">
        <v>2353</v>
      </c>
      <c r="D32" t="s">
        <v>2354</v>
      </c>
      <c r="E32" t="s">
        <v>2355</v>
      </c>
    </row>
    <row r="33" spans="1:5" x14ac:dyDescent="0.2">
      <c r="A33" t="s">
        <v>2356</v>
      </c>
      <c r="B33" t="s">
        <v>1076</v>
      </c>
      <c r="C33" t="s">
        <v>2357</v>
      </c>
      <c r="D33" t="s">
        <v>2358</v>
      </c>
      <c r="E33" t="s">
        <v>2359</v>
      </c>
    </row>
    <row r="34" spans="1:5" x14ac:dyDescent="0.2">
      <c r="A34" t="s">
        <v>2360</v>
      </c>
      <c r="B34" t="s">
        <v>1745</v>
      </c>
      <c r="C34" t="s">
        <v>2361</v>
      </c>
      <c r="D34" t="s">
        <v>2362</v>
      </c>
    </row>
    <row r="35" spans="1:5" x14ac:dyDescent="0.2">
      <c r="A35" t="s">
        <v>2363</v>
      </c>
      <c r="B35" t="s">
        <v>359</v>
      </c>
      <c r="C35" t="s">
        <v>2364</v>
      </c>
      <c r="D35" t="s">
        <v>2365</v>
      </c>
    </row>
    <row r="36" spans="1:5" x14ac:dyDescent="0.2">
      <c r="A36" t="s">
        <v>2306</v>
      </c>
      <c r="B36" t="s">
        <v>1505</v>
      </c>
      <c r="C36" t="s">
        <v>2307</v>
      </c>
      <c r="D36" t="s">
        <v>2308</v>
      </c>
      <c r="E36" t="s">
        <v>2309</v>
      </c>
    </row>
    <row r="37" spans="1:5" x14ac:dyDescent="0.2">
      <c r="A37" t="s">
        <v>2366</v>
      </c>
      <c r="B37" t="s">
        <v>1627</v>
      </c>
      <c r="C37" t="s">
        <v>2367</v>
      </c>
      <c r="D37" t="s">
        <v>2368</v>
      </c>
      <c r="E37" t="s">
        <v>2359</v>
      </c>
    </row>
    <row r="38" spans="1:5" x14ac:dyDescent="0.2">
      <c r="A38" t="s">
        <v>2369</v>
      </c>
      <c r="B38" t="s">
        <v>574</v>
      </c>
      <c r="C38" t="s">
        <v>2370</v>
      </c>
      <c r="D38" t="s">
        <v>2371</v>
      </c>
    </row>
    <row r="39" spans="1:5" x14ac:dyDescent="0.2">
      <c r="A39" t="s">
        <v>2372</v>
      </c>
      <c r="B39" t="s">
        <v>219</v>
      </c>
      <c r="C39" t="s">
        <v>2373</v>
      </c>
      <c r="D39" t="s">
        <v>2365</v>
      </c>
    </row>
    <row r="41" spans="1:5" x14ac:dyDescent="0.2">
      <c r="A41" s="3" t="s">
        <v>2451</v>
      </c>
    </row>
    <row r="42" spans="1:5" x14ac:dyDescent="0.2">
      <c r="A42" t="s">
        <v>2375</v>
      </c>
      <c r="B42" t="s">
        <v>1407</v>
      </c>
      <c r="C42" t="s">
        <v>2376</v>
      </c>
      <c r="D42" t="s">
        <v>2377</v>
      </c>
      <c r="E42" t="s">
        <v>2378</v>
      </c>
    </row>
    <row r="43" spans="1:5" x14ac:dyDescent="0.2">
      <c r="A43" t="s">
        <v>2379</v>
      </c>
      <c r="B43" t="s">
        <v>243</v>
      </c>
      <c r="C43" t="s">
        <v>2380</v>
      </c>
      <c r="D43" t="s">
        <v>2381</v>
      </c>
      <c r="E43" t="s">
        <v>2305</v>
      </c>
    </row>
    <row r="44" spans="1:5" x14ac:dyDescent="0.2">
      <c r="A44" t="s">
        <v>2298</v>
      </c>
      <c r="B44" t="s">
        <v>1319</v>
      </c>
      <c r="C44" t="s">
        <v>2299</v>
      </c>
      <c r="D44" t="s">
        <v>2300</v>
      </c>
      <c r="E44" t="s">
        <v>2301</v>
      </c>
    </row>
    <row r="45" spans="1:5" x14ac:dyDescent="0.2">
      <c r="A45" t="s">
        <v>2382</v>
      </c>
      <c r="B45" t="s">
        <v>620</v>
      </c>
      <c r="C45" t="s">
        <v>2383</v>
      </c>
      <c r="D45" t="s">
        <v>2384</v>
      </c>
    </row>
    <row r="46" spans="1:5" x14ac:dyDescent="0.2">
      <c r="A46" t="s">
        <v>2385</v>
      </c>
      <c r="B46" t="s">
        <v>2167</v>
      </c>
      <c r="C46" t="s">
        <v>2386</v>
      </c>
      <c r="D46" t="s">
        <v>2387</v>
      </c>
      <c r="E46" t="s">
        <v>2305</v>
      </c>
    </row>
    <row r="47" spans="1:5" x14ac:dyDescent="0.2">
      <c r="A47" t="s">
        <v>2302</v>
      </c>
      <c r="B47" t="s">
        <v>1351</v>
      </c>
      <c r="C47" t="s">
        <v>2303</v>
      </c>
      <c r="D47" t="s">
        <v>2304</v>
      </c>
      <c r="E47" t="s">
        <v>2305</v>
      </c>
    </row>
    <row r="48" spans="1:5" x14ac:dyDescent="0.2">
      <c r="A48" t="s">
        <v>2388</v>
      </c>
      <c r="B48" t="s">
        <v>1940</v>
      </c>
      <c r="C48" t="s">
        <v>2389</v>
      </c>
      <c r="D48" t="s">
        <v>2387</v>
      </c>
      <c r="E48" t="s">
        <v>2305</v>
      </c>
    </row>
    <row r="49" spans="1:5" x14ac:dyDescent="0.2">
      <c r="A49" t="s">
        <v>2390</v>
      </c>
      <c r="B49" t="s">
        <v>1136</v>
      </c>
      <c r="C49" t="s">
        <v>2391</v>
      </c>
      <c r="D49" t="s">
        <v>2392</v>
      </c>
      <c r="E49" t="s">
        <v>2393</v>
      </c>
    </row>
    <row r="50" spans="1:5" x14ac:dyDescent="0.2">
      <c r="A50" t="s">
        <v>2394</v>
      </c>
      <c r="B50" t="s">
        <v>620</v>
      </c>
      <c r="C50" t="s">
        <v>2383</v>
      </c>
      <c r="D50" t="s">
        <v>2384</v>
      </c>
    </row>
    <row r="51" spans="1:5" x14ac:dyDescent="0.2">
      <c r="A51" t="s">
        <v>2395</v>
      </c>
      <c r="B51" t="s">
        <v>275</v>
      </c>
      <c r="C51" t="s">
        <v>2396</v>
      </c>
      <c r="D51" t="s">
        <v>2397</v>
      </c>
      <c r="E51" t="s">
        <v>2398</v>
      </c>
    </row>
    <row r="52" spans="1:5" x14ac:dyDescent="0.2">
      <c r="A52" t="s">
        <v>2399</v>
      </c>
      <c r="B52" t="s">
        <v>1327</v>
      </c>
      <c r="C52" t="s">
        <v>2400</v>
      </c>
      <c r="D52" t="s">
        <v>2401</v>
      </c>
      <c r="E52" t="s">
        <v>2393</v>
      </c>
    </row>
    <row r="53" spans="1:5" x14ac:dyDescent="0.2">
      <c r="A53" t="s">
        <v>2402</v>
      </c>
      <c r="B53" t="s">
        <v>1455</v>
      </c>
      <c r="C53" t="s">
        <v>2403</v>
      </c>
      <c r="D53" t="s">
        <v>2404</v>
      </c>
      <c r="E53" t="s">
        <v>2305</v>
      </c>
    </row>
    <row r="54" spans="1:5" x14ac:dyDescent="0.2">
      <c r="A54" t="s">
        <v>2405</v>
      </c>
      <c r="B54" t="s">
        <v>1088</v>
      </c>
      <c r="C54" t="s">
        <v>2406</v>
      </c>
      <c r="D54" t="s">
        <v>2404</v>
      </c>
      <c r="E54" t="s">
        <v>2305</v>
      </c>
    </row>
    <row r="55" spans="1:5" x14ac:dyDescent="0.2">
      <c r="A55" t="s">
        <v>2407</v>
      </c>
      <c r="B55" t="s">
        <v>1463</v>
      </c>
      <c r="C55" t="s">
        <v>2408</v>
      </c>
      <c r="D55" t="s">
        <v>2401</v>
      </c>
      <c r="E55" t="s">
        <v>2393</v>
      </c>
    </row>
    <row r="56" spans="1:5" x14ac:dyDescent="0.2">
      <c r="A56" t="s">
        <v>2409</v>
      </c>
      <c r="B56" t="s">
        <v>2250</v>
      </c>
      <c r="C56" t="s">
        <v>2410</v>
      </c>
      <c r="D56" t="s">
        <v>2411</v>
      </c>
    </row>
    <row r="57" spans="1:5" x14ac:dyDescent="0.2">
      <c r="A57" t="s">
        <v>2412</v>
      </c>
      <c r="B57" t="s">
        <v>866</v>
      </c>
      <c r="C57" t="s">
        <v>2413</v>
      </c>
      <c r="D57" t="s">
        <v>2414</v>
      </c>
      <c r="E57" t="s">
        <v>2415</v>
      </c>
    </row>
    <row r="58" spans="1:5" x14ac:dyDescent="0.2">
      <c r="A58" t="s">
        <v>2416</v>
      </c>
      <c r="B58" t="s">
        <v>1427</v>
      </c>
      <c r="C58" t="s">
        <v>2417</v>
      </c>
      <c r="D58" t="s">
        <v>2418</v>
      </c>
      <c r="E58" t="s">
        <v>2419</v>
      </c>
    </row>
    <row r="59" spans="1:5" x14ac:dyDescent="0.2">
      <c r="A59" t="s">
        <v>2420</v>
      </c>
      <c r="B59" t="s">
        <v>339</v>
      </c>
      <c r="C59" t="s">
        <v>2421</v>
      </c>
      <c r="D59" t="s">
        <v>2422</v>
      </c>
      <c r="E59" t="s">
        <v>2423</v>
      </c>
    </row>
    <row r="60" spans="1:5" x14ac:dyDescent="0.2">
      <c r="A60" t="s">
        <v>2424</v>
      </c>
      <c r="B60" t="s">
        <v>1257</v>
      </c>
      <c r="C60" t="s">
        <v>2425</v>
      </c>
      <c r="D60" t="s">
        <v>2426</v>
      </c>
      <c r="E60" t="s">
        <v>2378</v>
      </c>
    </row>
    <row r="61" spans="1:5" x14ac:dyDescent="0.2">
      <c r="A61" t="s">
        <v>2427</v>
      </c>
      <c r="B61" t="s">
        <v>1439</v>
      </c>
      <c r="C61" t="s">
        <v>2428</v>
      </c>
      <c r="D61" t="s">
        <v>2429</v>
      </c>
    </row>
    <row r="62" spans="1:5" x14ac:dyDescent="0.2">
      <c r="A62" t="s">
        <v>2430</v>
      </c>
      <c r="B62" t="s">
        <v>720</v>
      </c>
      <c r="C62" t="s">
        <v>2431</v>
      </c>
      <c r="D62" t="s">
        <v>2387</v>
      </c>
      <c r="E62" t="s">
        <v>2305</v>
      </c>
    </row>
    <row r="63" spans="1:5" x14ac:dyDescent="0.2">
      <c r="A63" t="s">
        <v>2313</v>
      </c>
      <c r="B63" t="s">
        <v>1355</v>
      </c>
      <c r="C63" t="s">
        <v>2314</v>
      </c>
      <c r="D63" t="s">
        <v>2315</v>
      </c>
      <c r="E63" t="s">
        <v>2316</v>
      </c>
    </row>
    <row r="64" spans="1:5" x14ac:dyDescent="0.2">
      <c r="A64" t="s">
        <v>2432</v>
      </c>
      <c r="B64" t="s">
        <v>604</v>
      </c>
      <c r="C64" t="s">
        <v>2433</v>
      </c>
      <c r="D64" t="s">
        <v>2434</v>
      </c>
      <c r="E64" t="s">
        <v>2305</v>
      </c>
    </row>
    <row r="65" spans="1:5" x14ac:dyDescent="0.2">
      <c r="A65" t="s">
        <v>2435</v>
      </c>
      <c r="B65" t="s">
        <v>247</v>
      </c>
      <c r="C65" t="s">
        <v>2436</v>
      </c>
      <c r="D65" t="s">
        <v>2387</v>
      </c>
      <c r="E65" t="s">
        <v>2305</v>
      </c>
    </row>
    <row r="66" spans="1:5" x14ac:dyDescent="0.2">
      <c r="A66" t="s">
        <v>2437</v>
      </c>
      <c r="B66" t="s">
        <v>632</v>
      </c>
      <c r="C66" t="s">
        <v>2438</v>
      </c>
      <c r="D66" t="s">
        <v>2404</v>
      </c>
      <c r="E66" t="s">
        <v>2305</v>
      </c>
    </row>
    <row r="67" spans="1:5" x14ac:dyDescent="0.2">
      <c r="A67" t="s">
        <v>2439</v>
      </c>
      <c r="B67" t="s">
        <v>1850</v>
      </c>
      <c r="C67" t="s">
        <v>2440</v>
      </c>
      <c r="D67" t="s">
        <v>2441</v>
      </c>
      <c r="E67" t="s">
        <v>2442</v>
      </c>
    </row>
    <row r="68" spans="1:5" x14ac:dyDescent="0.2">
      <c r="A68" t="s">
        <v>2443</v>
      </c>
      <c r="B68" t="s">
        <v>906</v>
      </c>
      <c r="C68" t="s">
        <v>2444</v>
      </c>
      <c r="D68" t="s">
        <v>2387</v>
      </c>
      <c r="E68" t="s">
        <v>2305</v>
      </c>
    </row>
    <row r="69" spans="1:5" x14ac:dyDescent="0.2">
      <c r="A69" t="s">
        <v>2445</v>
      </c>
      <c r="B69" t="s">
        <v>1639</v>
      </c>
      <c r="C69" t="s">
        <v>2446</v>
      </c>
      <c r="D69" t="s">
        <v>2447</v>
      </c>
      <c r="E69" t="s">
        <v>2316</v>
      </c>
    </row>
    <row r="70" spans="1:5" x14ac:dyDescent="0.2">
      <c r="A70" t="s">
        <v>2448</v>
      </c>
      <c r="B70" t="s">
        <v>1419</v>
      </c>
      <c r="C70" t="s">
        <v>2449</v>
      </c>
      <c r="D70" t="s">
        <v>2450</v>
      </c>
      <c r="E70" t="s">
        <v>2378</v>
      </c>
    </row>
    <row r="72" spans="1:5" x14ac:dyDescent="0.2">
      <c r="A72" s="3" t="s">
        <v>2452</v>
      </c>
    </row>
    <row r="73" spans="1:5" x14ac:dyDescent="0.2">
      <c r="A73" t="s">
        <v>2375</v>
      </c>
      <c r="B73" t="s">
        <v>1407</v>
      </c>
      <c r="C73" t="s">
        <v>2376</v>
      </c>
      <c r="D73" t="s">
        <v>2377</v>
      </c>
      <c r="E73" t="s">
        <v>2378</v>
      </c>
    </row>
    <row r="74" spans="1:5" x14ac:dyDescent="0.2">
      <c r="A74" t="s">
        <v>2382</v>
      </c>
      <c r="B74" t="s">
        <v>620</v>
      </c>
      <c r="C74" t="s">
        <v>2383</v>
      </c>
      <c r="D74" t="s">
        <v>2384</v>
      </c>
    </row>
    <row r="75" spans="1:5" x14ac:dyDescent="0.2">
      <c r="A75" t="s">
        <v>2453</v>
      </c>
      <c r="B75" t="s">
        <v>1854</v>
      </c>
      <c r="C75" t="s">
        <v>2454</v>
      </c>
      <c r="D75" t="s">
        <v>2455</v>
      </c>
      <c r="E75" t="s">
        <v>2341</v>
      </c>
    </row>
    <row r="76" spans="1:5" x14ac:dyDescent="0.2">
      <c r="A76" t="s">
        <v>2456</v>
      </c>
      <c r="B76" t="s">
        <v>1371</v>
      </c>
      <c r="C76" t="s">
        <v>2457</v>
      </c>
      <c r="D76" t="s">
        <v>2458</v>
      </c>
      <c r="E76" t="s">
        <v>2459</v>
      </c>
    </row>
    <row r="77" spans="1:5" x14ac:dyDescent="0.2">
      <c r="A77" t="s">
        <v>2460</v>
      </c>
      <c r="B77" t="s">
        <v>2118</v>
      </c>
      <c r="C77" t="s">
        <v>2461</v>
      </c>
      <c r="D77" t="s">
        <v>2462</v>
      </c>
      <c r="E77" t="s">
        <v>2463</v>
      </c>
    </row>
    <row r="78" spans="1:5" x14ac:dyDescent="0.2">
      <c r="A78" t="s">
        <v>2464</v>
      </c>
      <c r="B78" t="s">
        <v>566</v>
      </c>
      <c r="C78" t="s">
        <v>2465</v>
      </c>
      <c r="D78" t="s">
        <v>2466</v>
      </c>
    </row>
    <row r="79" spans="1:5" x14ac:dyDescent="0.2">
      <c r="A79" t="s">
        <v>2394</v>
      </c>
      <c r="B79" t="s">
        <v>620</v>
      </c>
      <c r="C79" t="s">
        <v>2383</v>
      </c>
      <c r="D79" t="s">
        <v>2384</v>
      </c>
    </row>
    <row r="80" spans="1:5" x14ac:dyDescent="0.2">
      <c r="A80" t="s">
        <v>2467</v>
      </c>
      <c r="B80" t="s">
        <v>2041</v>
      </c>
      <c r="C80" t="s">
        <v>2468</v>
      </c>
      <c r="D80" t="s">
        <v>2469</v>
      </c>
      <c r="E80" t="s">
        <v>2463</v>
      </c>
    </row>
    <row r="81" spans="1:5" x14ac:dyDescent="0.2">
      <c r="A81" t="s">
        <v>2470</v>
      </c>
      <c r="B81" t="s">
        <v>1451</v>
      </c>
      <c r="C81" t="s">
        <v>2471</v>
      </c>
      <c r="D81" t="s">
        <v>2472</v>
      </c>
    </row>
    <row r="82" spans="1:5" x14ac:dyDescent="0.2">
      <c r="A82" t="s">
        <v>2395</v>
      </c>
      <c r="B82" t="s">
        <v>275</v>
      </c>
      <c r="C82" t="s">
        <v>2396</v>
      </c>
      <c r="D82" t="s">
        <v>2397</v>
      </c>
      <c r="E82" t="s">
        <v>2398</v>
      </c>
    </row>
    <row r="83" spans="1:5" x14ac:dyDescent="0.2">
      <c r="A83" t="s">
        <v>2473</v>
      </c>
      <c r="B83" t="s">
        <v>680</v>
      </c>
      <c r="C83" t="s">
        <v>2474</v>
      </c>
      <c r="D83" t="s">
        <v>2475</v>
      </c>
      <c r="E83" t="s">
        <v>2476</v>
      </c>
    </row>
    <row r="84" spans="1:5" x14ac:dyDescent="0.2">
      <c r="A84" t="s">
        <v>2477</v>
      </c>
      <c r="B84" t="s">
        <v>1930</v>
      </c>
      <c r="C84" t="s">
        <v>2478</v>
      </c>
      <c r="D84" t="s">
        <v>2479</v>
      </c>
      <c r="E84" t="s">
        <v>2480</v>
      </c>
    </row>
    <row r="85" spans="1:5" x14ac:dyDescent="0.2">
      <c r="A85" t="s">
        <v>2399</v>
      </c>
      <c r="B85" t="s">
        <v>1327</v>
      </c>
      <c r="C85" t="s">
        <v>2400</v>
      </c>
      <c r="D85" t="s">
        <v>2401</v>
      </c>
      <c r="E85" t="s">
        <v>2393</v>
      </c>
    </row>
    <row r="86" spans="1:5" x14ac:dyDescent="0.2">
      <c r="A86" t="s">
        <v>2363</v>
      </c>
      <c r="B86" t="s">
        <v>359</v>
      </c>
      <c r="C86" t="s">
        <v>2364</v>
      </c>
      <c r="D86" t="s">
        <v>2365</v>
      </c>
    </row>
    <row r="87" spans="1:5" x14ac:dyDescent="0.2">
      <c r="A87" t="s">
        <v>2481</v>
      </c>
      <c r="B87" t="s">
        <v>1635</v>
      </c>
      <c r="C87" t="s">
        <v>2482</v>
      </c>
      <c r="D87" t="s">
        <v>2483</v>
      </c>
      <c r="E87" t="s">
        <v>2484</v>
      </c>
    </row>
    <row r="88" spans="1:5" x14ac:dyDescent="0.2">
      <c r="A88" t="s">
        <v>2407</v>
      </c>
      <c r="B88" t="s">
        <v>1463</v>
      </c>
      <c r="C88" t="s">
        <v>2408</v>
      </c>
      <c r="D88" t="s">
        <v>2401</v>
      </c>
      <c r="E88" t="s">
        <v>2393</v>
      </c>
    </row>
    <row r="89" spans="1:5" x14ac:dyDescent="0.2">
      <c r="A89" t="s">
        <v>2409</v>
      </c>
      <c r="B89" t="s">
        <v>2250</v>
      </c>
      <c r="C89" t="s">
        <v>2410</v>
      </c>
      <c r="D89" t="s">
        <v>2411</v>
      </c>
    </row>
    <row r="90" spans="1:5" x14ac:dyDescent="0.2">
      <c r="A90" t="s">
        <v>2424</v>
      </c>
      <c r="B90" t="s">
        <v>1257</v>
      </c>
      <c r="C90" t="s">
        <v>2425</v>
      </c>
      <c r="D90" t="s">
        <v>2426</v>
      </c>
      <c r="E90" t="s">
        <v>2378</v>
      </c>
    </row>
    <row r="91" spans="1:5" x14ac:dyDescent="0.2">
      <c r="A91" t="s">
        <v>2427</v>
      </c>
      <c r="B91" t="s">
        <v>1439</v>
      </c>
      <c r="C91" t="s">
        <v>2428</v>
      </c>
      <c r="D91" t="s">
        <v>2429</v>
      </c>
    </row>
    <row r="92" spans="1:5" x14ac:dyDescent="0.2">
      <c r="A92" t="s">
        <v>2485</v>
      </c>
      <c r="B92" t="s">
        <v>1489</v>
      </c>
      <c r="C92" t="s">
        <v>2486</v>
      </c>
      <c r="D92" t="s">
        <v>2487</v>
      </c>
    </row>
    <row r="93" spans="1:5" x14ac:dyDescent="0.2">
      <c r="A93" t="s">
        <v>2488</v>
      </c>
      <c r="B93" t="s">
        <v>616</v>
      </c>
      <c r="C93" t="s">
        <v>2489</v>
      </c>
      <c r="D93" t="s">
        <v>2490</v>
      </c>
      <c r="E93" t="s">
        <v>2480</v>
      </c>
    </row>
    <row r="94" spans="1:5" x14ac:dyDescent="0.2">
      <c r="A94" t="s">
        <v>2491</v>
      </c>
      <c r="B94" t="s">
        <v>371</v>
      </c>
      <c r="C94" t="s">
        <v>2492</v>
      </c>
      <c r="D94" t="s">
        <v>2493</v>
      </c>
      <c r="E94" t="s">
        <v>2476</v>
      </c>
    </row>
    <row r="95" spans="1:5" x14ac:dyDescent="0.2">
      <c r="A95" t="s">
        <v>2494</v>
      </c>
      <c r="B95" t="s">
        <v>1387</v>
      </c>
      <c r="C95" t="s">
        <v>2495</v>
      </c>
      <c r="D95" t="s">
        <v>2496</v>
      </c>
    </row>
    <row r="96" spans="1:5" x14ac:dyDescent="0.2">
      <c r="A96" t="s">
        <v>2497</v>
      </c>
      <c r="B96" t="s">
        <v>660</v>
      </c>
      <c r="C96" t="s">
        <v>2498</v>
      </c>
      <c r="D96" t="s">
        <v>2458</v>
      </c>
      <c r="E96" t="s">
        <v>2459</v>
      </c>
    </row>
    <row r="97" spans="1:5" x14ac:dyDescent="0.2">
      <c r="A97" t="s">
        <v>2499</v>
      </c>
      <c r="B97" t="s">
        <v>1533</v>
      </c>
      <c r="C97" t="s">
        <v>2500</v>
      </c>
      <c r="D97" t="s">
        <v>2490</v>
      </c>
      <c r="E97" t="s">
        <v>2480</v>
      </c>
    </row>
    <row r="98" spans="1:5" x14ac:dyDescent="0.2">
      <c r="A98" t="s">
        <v>2501</v>
      </c>
      <c r="B98" t="s">
        <v>1631</v>
      </c>
      <c r="C98" t="s">
        <v>2502</v>
      </c>
      <c r="D98" t="s">
        <v>2503</v>
      </c>
      <c r="E98" t="s">
        <v>2504</v>
      </c>
    </row>
    <row r="99" spans="1:5" x14ac:dyDescent="0.2">
      <c r="A99" t="s">
        <v>2445</v>
      </c>
      <c r="B99" t="s">
        <v>1639</v>
      </c>
      <c r="C99" t="s">
        <v>2446</v>
      </c>
      <c r="D99" t="s">
        <v>2447</v>
      </c>
      <c r="E99" t="s">
        <v>2316</v>
      </c>
    </row>
    <row r="100" spans="1:5" x14ac:dyDescent="0.2">
      <c r="A100" t="s">
        <v>2505</v>
      </c>
      <c r="B100" t="s">
        <v>771</v>
      </c>
      <c r="C100" t="s">
        <v>2506</v>
      </c>
      <c r="D100" t="s">
        <v>2507</v>
      </c>
      <c r="E100" t="s">
        <v>2341</v>
      </c>
    </row>
    <row r="101" spans="1:5" x14ac:dyDescent="0.2">
      <c r="A101" t="s">
        <v>2372</v>
      </c>
      <c r="B101" t="s">
        <v>219</v>
      </c>
      <c r="C101" t="s">
        <v>2373</v>
      </c>
      <c r="D101" t="s">
        <v>2365</v>
      </c>
    </row>
    <row r="102" spans="1:5" x14ac:dyDescent="0.2">
      <c r="A102" t="s">
        <v>2508</v>
      </c>
      <c r="B102" t="s">
        <v>2098</v>
      </c>
      <c r="C102" t="s">
        <v>2509</v>
      </c>
      <c r="D102" t="s">
        <v>2510</v>
      </c>
      <c r="E102" t="s">
        <v>2511</v>
      </c>
    </row>
    <row r="104" spans="1:5" x14ac:dyDescent="0.2">
      <c r="A104" s="3" t="s">
        <v>2512</v>
      </c>
    </row>
    <row r="105" spans="1:5" x14ac:dyDescent="0.2">
      <c r="A105" t="s">
        <v>2352</v>
      </c>
      <c r="B105" t="s">
        <v>2189</v>
      </c>
      <c r="C105" t="s">
        <v>2353</v>
      </c>
      <c r="D105" t="s">
        <v>2354</v>
      </c>
      <c r="E105" t="s">
        <v>2355</v>
      </c>
    </row>
    <row r="106" spans="1:5" x14ac:dyDescent="0.2">
      <c r="A106" t="s">
        <v>2513</v>
      </c>
      <c r="B106" t="s">
        <v>1459</v>
      </c>
      <c r="C106" t="s">
        <v>2514</v>
      </c>
      <c r="D106" t="s">
        <v>2515</v>
      </c>
    </row>
    <row r="107" spans="1:5" x14ac:dyDescent="0.2">
      <c r="A107" t="s">
        <v>2298</v>
      </c>
      <c r="B107" t="s">
        <v>1319</v>
      </c>
      <c r="C107" t="s">
        <v>2299</v>
      </c>
      <c r="D107" t="s">
        <v>2300</v>
      </c>
      <c r="E107" t="s">
        <v>2301</v>
      </c>
    </row>
    <row r="108" spans="1:5" x14ac:dyDescent="0.2">
      <c r="A108" t="s">
        <v>2302</v>
      </c>
      <c r="B108" t="s">
        <v>1351</v>
      </c>
      <c r="C108" t="s">
        <v>2303</v>
      </c>
      <c r="D108" t="s">
        <v>2304</v>
      </c>
      <c r="E108" t="s">
        <v>2305</v>
      </c>
    </row>
    <row r="109" spans="1:5" x14ac:dyDescent="0.2">
      <c r="A109" t="s">
        <v>2464</v>
      </c>
      <c r="B109" t="s">
        <v>566</v>
      </c>
      <c r="C109" t="s">
        <v>2465</v>
      </c>
      <c r="D109" t="s">
        <v>2466</v>
      </c>
    </row>
    <row r="110" spans="1:5" x14ac:dyDescent="0.2">
      <c r="A110" t="s">
        <v>2516</v>
      </c>
      <c r="B110" t="s">
        <v>1447</v>
      </c>
      <c r="C110" t="s">
        <v>2517</v>
      </c>
      <c r="D110" t="s">
        <v>2518</v>
      </c>
      <c r="E110" t="s">
        <v>2519</v>
      </c>
    </row>
    <row r="111" spans="1:5" x14ac:dyDescent="0.2">
      <c r="A111" t="s">
        <v>2360</v>
      </c>
      <c r="B111" t="s">
        <v>1745</v>
      </c>
      <c r="C111" t="s">
        <v>2361</v>
      </c>
      <c r="D111" t="s">
        <v>2362</v>
      </c>
    </row>
    <row r="112" spans="1:5" x14ac:dyDescent="0.2">
      <c r="A112" t="s">
        <v>2481</v>
      </c>
      <c r="B112" t="s">
        <v>1635</v>
      </c>
      <c r="C112" t="s">
        <v>2482</v>
      </c>
      <c r="D112" t="s">
        <v>2483</v>
      </c>
      <c r="E112" t="s">
        <v>2484</v>
      </c>
    </row>
    <row r="113" spans="1:5" x14ac:dyDescent="0.2">
      <c r="A113" t="s">
        <v>2520</v>
      </c>
      <c r="B113" t="s">
        <v>724</v>
      </c>
      <c r="C113" t="s">
        <v>2521</v>
      </c>
      <c r="D113" t="s">
        <v>2522</v>
      </c>
      <c r="E113" t="s">
        <v>2523</v>
      </c>
    </row>
    <row r="114" spans="1:5" x14ac:dyDescent="0.2">
      <c r="A114" t="s">
        <v>2524</v>
      </c>
      <c r="B114" t="s">
        <v>1756</v>
      </c>
      <c r="C114" t="s">
        <v>2525</v>
      </c>
      <c r="D114" t="s">
        <v>2526</v>
      </c>
      <c r="E114" t="s">
        <v>2527</v>
      </c>
    </row>
    <row r="115" spans="1:5" x14ac:dyDescent="0.2">
      <c r="A115" t="s">
        <v>2528</v>
      </c>
      <c r="B115" t="s">
        <v>2223</v>
      </c>
      <c r="C115" t="s">
        <v>2529</v>
      </c>
      <c r="D115" t="s">
        <v>2530</v>
      </c>
      <c r="E115" t="s">
        <v>2328</v>
      </c>
    </row>
    <row r="116" spans="1:5" x14ac:dyDescent="0.2">
      <c r="A116" t="s">
        <v>2306</v>
      </c>
      <c r="B116" t="s">
        <v>1505</v>
      </c>
      <c r="C116" t="s">
        <v>2307</v>
      </c>
      <c r="D116" t="s">
        <v>2308</v>
      </c>
      <c r="E116" t="s">
        <v>2309</v>
      </c>
    </row>
    <row r="117" spans="1:5" x14ac:dyDescent="0.2">
      <c r="A117" t="s">
        <v>2369</v>
      </c>
      <c r="B117" t="s">
        <v>574</v>
      </c>
      <c r="C117" t="s">
        <v>2370</v>
      </c>
      <c r="D117" t="s">
        <v>2371</v>
      </c>
    </row>
    <row r="118" spans="1:5" x14ac:dyDescent="0.2">
      <c r="A118" t="s">
        <v>2531</v>
      </c>
      <c r="B118" t="s">
        <v>1042</v>
      </c>
      <c r="C118" t="s">
        <v>2532</v>
      </c>
      <c r="D118" t="s">
        <v>2530</v>
      </c>
      <c r="E118" t="s">
        <v>2328</v>
      </c>
    </row>
    <row r="119" spans="1:5" x14ac:dyDescent="0.2">
      <c r="A119" t="s">
        <v>2427</v>
      </c>
      <c r="B119" t="s">
        <v>1439</v>
      </c>
      <c r="C119" t="s">
        <v>2428</v>
      </c>
      <c r="D119" t="s">
        <v>2429</v>
      </c>
    </row>
    <row r="120" spans="1:5" x14ac:dyDescent="0.2">
      <c r="A120" t="s">
        <v>2533</v>
      </c>
      <c r="B120" t="s">
        <v>1643</v>
      </c>
      <c r="C120" t="s">
        <v>2534</v>
      </c>
      <c r="D120" t="s">
        <v>2535</v>
      </c>
    </row>
    <row r="121" spans="1:5" x14ac:dyDescent="0.2">
      <c r="A121" t="s">
        <v>2291</v>
      </c>
      <c r="B121" t="s">
        <v>1964</v>
      </c>
      <c r="C121" t="s">
        <v>2292</v>
      </c>
      <c r="D121" t="s">
        <v>2293</v>
      </c>
      <c r="E121" t="s">
        <v>2294</v>
      </c>
    </row>
    <row r="122" spans="1:5" x14ac:dyDescent="0.2">
      <c r="A122" t="s">
        <v>2536</v>
      </c>
      <c r="B122" t="s">
        <v>748</v>
      </c>
      <c r="C122" t="s">
        <v>2537</v>
      </c>
      <c r="D122" t="s">
        <v>2538</v>
      </c>
    </row>
    <row r="123" spans="1:5" x14ac:dyDescent="0.2">
      <c r="A123" t="s">
        <v>2494</v>
      </c>
      <c r="B123" t="s">
        <v>1387</v>
      </c>
      <c r="C123" t="s">
        <v>2495</v>
      </c>
      <c r="D123" t="s">
        <v>2496</v>
      </c>
    </row>
    <row r="124" spans="1:5" x14ac:dyDescent="0.2">
      <c r="A124" t="s">
        <v>2539</v>
      </c>
      <c r="B124" t="s">
        <v>2009</v>
      </c>
      <c r="C124" t="s">
        <v>2540</v>
      </c>
      <c r="D124" t="s">
        <v>2541</v>
      </c>
      <c r="E124" t="s">
        <v>2542</v>
      </c>
    </row>
    <row r="125" spans="1:5" x14ac:dyDescent="0.2">
      <c r="A125" t="s">
        <v>2317</v>
      </c>
      <c r="B125" t="s">
        <v>2122</v>
      </c>
      <c r="C125" t="s">
        <v>2318</v>
      </c>
      <c r="D125" t="s">
        <v>2319</v>
      </c>
      <c r="E125" t="s">
        <v>2320</v>
      </c>
    </row>
    <row r="126" spans="1:5" x14ac:dyDescent="0.2">
      <c r="A126" t="s">
        <v>2321</v>
      </c>
      <c r="B126" t="s">
        <v>1663</v>
      </c>
      <c r="C126" t="s">
        <v>2322</v>
      </c>
      <c r="D126" t="s">
        <v>2323</v>
      </c>
      <c r="E126" t="s">
        <v>2324</v>
      </c>
    </row>
    <row r="127" spans="1:5" x14ac:dyDescent="0.2">
      <c r="A127" t="s">
        <v>2543</v>
      </c>
      <c r="B127" t="s">
        <v>724</v>
      </c>
      <c r="C127" t="s">
        <v>2521</v>
      </c>
      <c r="D127" t="s">
        <v>2522</v>
      </c>
      <c r="E127" t="s">
        <v>2523</v>
      </c>
    </row>
    <row r="128" spans="1:5" x14ac:dyDescent="0.2">
      <c r="A128" t="s">
        <v>2325</v>
      </c>
      <c r="B128" t="s">
        <v>1800</v>
      </c>
      <c r="C128" t="s">
        <v>2326</v>
      </c>
      <c r="D128" t="s">
        <v>2327</v>
      </c>
      <c r="E128" t="s">
        <v>2328</v>
      </c>
    </row>
    <row r="129" spans="1:5" x14ac:dyDescent="0.2">
      <c r="A129" t="s">
        <v>2329</v>
      </c>
      <c r="B129" t="s">
        <v>2122</v>
      </c>
      <c r="C129" t="s">
        <v>2330</v>
      </c>
      <c r="D129" t="s">
        <v>2331</v>
      </c>
    </row>
    <row r="130" spans="1:5" x14ac:dyDescent="0.2">
      <c r="A130" t="s">
        <v>2544</v>
      </c>
      <c r="B130" t="s">
        <v>1944</v>
      </c>
      <c r="C130" t="s">
        <v>2545</v>
      </c>
      <c r="D130" t="s">
        <v>2546</v>
      </c>
      <c r="E130" t="s">
        <v>2547</v>
      </c>
    </row>
    <row r="131" spans="1:5" x14ac:dyDescent="0.2">
      <c r="A131" t="s">
        <v>2338</v>
      </c>
      <c r="B131" t="s">
        <v>2071</v>
      </c>
      <c r="C131" t="s">
        <v>2339</v>
      </c>
      <c r="D131" t="s">
        <v>2340</v>
      </c>
      <c r="E131" t="s">
        <v>2341</v>
      </c>
    </row>
    <row r="132" spans="1:5" x14ac:dyDescent="0.2">
      <c r="A132" t="s">
        <v>2548</v>
      </c>
      <c r="B132" t="s">
        <v>767</v>
      </c>
      <c r="C132" t="s">
        <v>2549</v>
      </c>
      <c r="D132" t="s">
        <v>2550</v>
      </c>
      <c r="E132" t="s">
        <v>2551</v>
      </c>
    </row>
    <row r="133" spans="1:5" x14ac:dyDescent="0.2">
      <c r="A133" t="s">
        <v>2552</v>
      </c>
      <c r="B133" t="s">
        <v>2231</v>
      </c>
      <c r="C133" t="s">
        <v>2553</v>
      </c>
      <c r="D133" t="s">
        <v>2554</v>
      </c>
      <c r="E133" t="s">
        <v>2555</v>
      </c>
    </row>
    <row r="134" spans="1:5" x14ac:dyDescent="0.2">
      <c r="A134" t="s">
        <v>2556</v>
      </c>
      <c r="B134" t="s">
        <v>2090</v>
      </c>
      <c r="C134" t="s">
        <v>2557</v>
      </c>
      <c r="D134" t="s">
        <v>2558</v>
      </c>
    </row>
    <row r="135" spans="1:5" x14ac:dyDescent="0.2">
      <c r="A135" t="s">
        <v>2559</v>
      </c>
      <c r="B135" t="s">
        <v>1713</v>
      </c>
      <c r="C135" t="s">
        <v>2560</v>
      </c>
      <c r="D135" t="s">
        <v>2561</v>
      </c>
    </row>
    <row r="136" spans="1:5" x14ac:dyDescent="0.2">
      <c r="A136" t="s">
        <v>2505</v>
      </c>
      <c r="B136" t="s">
        <v>771</v>
      </c>
      <c r="C136" t="s">
        <v>2506</v>
      </c>
      <c r="D136" t="s">
        <v>2507</v>
      </c>
      <c r="E136" t="s">
        <v>2341</v>
      </c>
    </row>
    <row r="137" spans="1:5" x14ac:dyDescent="0.2">
      <c r="A137" t="s">
        <v>2347</v>
      </c>
      <c r="B137" t="s">
        <v>550</v>
      </c>
      <c r="C137" t="s">
        <v>2348</v>
      </c>
      <c r="D137" t="s">
        <v>2349</v>
      </c>
      <c r="E137" t="s">
        <v>235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41"/>
  <sheetViews>
    <sheetView tabSelected="1" topLeftCell="A3" workbookViewId="0">
      <selection activeCell="H125" sqref="H125:H132"/>
    </sheetView>
  </sheetViews>
  <sheetFormatPr baseColWidth="10" defaultRowHeight="16" x14ac:dyDescent="0.2"/>
  <cols>
    <col min="1" max="1" width="14" style="4" customWidth="1"/>
    <col min="2" max="2" width="14.33203125" style="4" customWidth="1"/>
    <col min="3" max="3" width="23.5" style="4" customWidth="1"/>
    <col min="4" max="4" width="11.33203125" style="4" bestFit="1" customWidth="1"/>
    <col min="5" max="5" width="21.5" style="4" customWidth="1"/>
    <col min="6" max="6" width="13.33203125" style="4" customWidth="1"/>
    <col min="7" max="14" width="10.33203125" style="4" customWidth="1"/>
  </cols>
  <sheetData>
    <row r="1" spans="1:14" x14ac:dyDescent="0.2">
      <c r="A1" s="23" t="s">
        <v>2838</v>
      </c>
      <c r="B1" s="23"/>
      <c r="C1" s="23"/>
      <c r="D1" s="23"/>
      <c r="E1" s="23"/>
      <c r="F1" s="23"/>
      <c r="G1" s="23"/>
      <c r="H1"/>
      <c r="I1"/>
      <c r="J1"/>
      <c r="K1"/>
      <c r="L1"/>
      <c r="M1"/>
      <c r="N1"/>
    </row>
    <row r="4" spans="1:14" s="3" customFormat="1" x14ac:dyDescent="0.2">
      <c r="A4" s="5" t="s">
        <v>2809</v>
      </c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</row>
    <row r="5" spans="1:14" s="3" customFormat="1" x14ac:dyDescent="0.2">
      <c r="A5" s="15" t="s">
        <v>2822</v>
      </c>
      <c r="B5" s="16" t="s">
        <v>2823</v>
      </c>
      <c r="C5" s="16" t="s">
        <v>2824</v>
      </c>
      <c r="D5" s="16" t="s">
        <v>2825</v>
      </c>
      <c r="E5" s="17" t="s">
        <v>2826</v>
      </c>
      <c r="F5" s="18" t="s">
        <v>2821</v>
      </c>
      <c r="G5" s="16" t="s">
        <v>2827</v>
      </c>
      <c r="H5" s="16" t="s">
        <v>2828</v>
      </c>
      <c r="I5" s="16" t="s">
        <v>2829</v>
      </c>
      <c r="J5" s="16" t="s">
        <v>2830</v>
      </c>
      <c r="K5" s="16" t="s">
        <v>2831</v>
      </c>
      <c r="L5" s="16" t="s">
        <v>2832</v>
      </c>
      <c r="M5" s="16" t="s">
        <v>2833</v>
      </c>
      <c r="N5" s="17" t="s">
        <v>2834</v>
      </c>
    </row>
    <row r="6" spans="1:14" x14ac:dyDescent="0.2">
      <c r="A6" s="8" t="s">
        <v>28</v>
      </c>
      <c r="B6" s="7" t="s">
        <v>2601</v>
      </c>
      <c r="C6" s="7" t="s">
        <v>2602</v>
      </c>
      <c r="D6" s="7" t="s">
        <v>2603</v>
      </c>
      <c r="E6" s="9" t="s">
        <v>2604</v>
      </c>
      <c r="F6" s="10">
        <v>822.1</v>
      </c>
      <c r="G6" s="7"/>
      <c r="H6" s="7"/>
      <c r="I6" s="7"/>
      <c r="J6" s="7"/>
      <c r="K6" s="7"/>
      <c r="L6" s="7"/>
      <c r="M6" s="7"/>
      <c r="N6" s="9"/>
    </row>
    <row r="7" spans="1:14" x14ac:dyDescent="0.2">
      <c r="A7" s="8" t="s">
        <v>32</v>
      </c>
      <c r="B7" s="7" t="s">
        <v>2601</v>
      </c>
      <c r="C7" s="7" t="s">
        <v>2602</v>
      </c>
      <c r="D7" s="7" t="s">
        <v>2603</v>
      </c>
      <c r="E7" s="9" t="s">
        <v>2604</v>
      </c>
      <c r="F7" s="10">
        <v>372.36</v>
      </c>
      <c r="G7" s="7"/>
      <c r="H7" s="7"/>
      <c r="I7" s="7"/>
      <c r="J7" s="7"/>
      <c r="K7" s="7"/>
      <c r="L7" s="7"/>
      <c r="M7" s="7"/>
      <c r="N7" s="9"/>
    </row>
    <row r="8" spans="1:14" x14ac:dyDescent="0.2">
      <c r="A8" s="8" t="s">
        <v>12</v>
      </c>
      <c r="B8" s="7" t="s">
        <v>2607</v>
      </c>
      <c r="C8" s="7" t="s">
        <v>2608</v>
      </c>
      <c r="D8" s="7" t="s">
        <v>2603</v>
      </c>
      <c r="E8" s="9" t="s">
        <v>2604</v>
      </c>
      <c r="F8" s="10">
        <v>1112.51</v>
      </c>
      <c r="G8" s="7">
        <v>10.87</v>
      </c>
      <c r="H8" s="7"/>
      <c r="I8" s="7"/>
      <c r="J8" s="7"/>
      <c r="K8" s="7">
        <v>3.87</v>
      </c>
      <c r="L8" s="7"/>
      <c r="M8" s="7"/>
      <c r="N8" s="9"/>
    </row>
    <row r="9" spans="1:14" x14ac:dyDescent="0.2">
      <c r="A9" s="8" t="s">
        <v>40</v>
      </c>
      <c r="B9" s="7" t="s">
        <v>2601</v>
      </c>
      <c r="C9" s="7" t="s">
        <v>2602</v>
      </c>
      <c r="D9" s="7" t="s">
        <v>2603</v>
      </c>
      <c r="E9" s="9" t="s">
        <v>2604</v>
      </c>
      <c r="F9" s="10">
        <v>294.86</v>
      </c>
      <c r="G9" s="7"/>
      <c r="H9" s="7"/>
      <c r="I9" s="7"/>
      <c r="J9" s="7"/>
      <c r="K9" s="7"/>
      <c r="L9" s="7"/>
      <c r="M9" s="7"/>
      <c r="N9" s="9"/>
    </row>
    <row r="10" spans="1:14" x14ac:dyDescent="0.2">
      <c r="A10" s="8" t="s">
        <v>36</v>
      </c>
      <c r="B10" s="7" t="s">
        <v>2601</v>
      </c>
      <c r="C10" s="7" t="s">
        <v>2602</v>
      </c>
      <c r="D10" s="7" t="s">
        <v>2603</v>
      </c>
      <c r="E10" s="9" t="s">
        <v>2604</v>
      </c>
      <c r="F10" s="10">
        <v>370.15</v>
      </c>
      <c r="G10" s="7">
        <v>1.78</v>
      </c>
      <c r="H10" s="7"/>
      <c r="I10" s="7">
        <v>4.5999999999999996</v>
      </c>
      <c r="J10" s="7"/>
      <c r="K10" s="7"/>
      <c r="L10" s="7"/>
      <c r="M10" s="7"/>
      <c r="N10" s="9"/>
    </row>
    <row r="11" spans="1:14" x14ac:dyDescent="0.2">
      <c r="A11" s="8" t="s">
        <v>16</v>
      </c>
      <c r="B11" s="7" t="s">
        <v>2601</v>
      </c>
      <c r="C11" s="7" t="s">
        <v>2602</v>
      </c>
      <c r="D11" s="7" t="s">
        <v>2603</v>
      </c>
      <c r="E11" s="9" t="s">
        <v>2604</v>
      </c>
      <c r="F11" s="10">
        <v>910.49</v>
      </c>
      <c r="G11" s="7"/>
      <c r="H11" s="7">
        <v>3.44</v>
      </c>
      <c r="I11" s="7"/>
      <c r="J11" s="7"/>
      <c r="K11" s="7"/>
      <c r="L11" s="7">
        <v>225.56</v>
      </c>
      <c r="M11" s="7"/>
      <c r="N11" s="9"/>
    </row>
    <row r="12" spans="1:14" x14ac:dyDescent="0.2">
      <c r="A12" s="8" t="s">
        <v>24</v>
      </c>
      <c r="B12" s="7" t="s">
        <v>2601</v>
      </c>
      <c r="C12" s="7" t="s">
        <v>2602</v>
      </c>
      <c r="D12" s="7" t="s">
        <v>2603</v>
      </c>
      <c r="E12" s="9" t="s">
        <v>2604</v>
      </c>
      <c r="F12" s="10">
        <v>830.28</v>
      </c>
      <c r="G12" s="7"/>
      <c r="H12" s="7"/>
      <c r="I12" s="7"/>
      <c r="J12" s="7"/>
      <c r="K12" s="7"/>
      <c r="L12" s="7"/>
      <c r="M12" s="7">
        <v>6.27</v>
      </c>
      <c r="N12" s="9"/>
    </row>
    <row r="13" spans="1:14" x14ac:dyDescent="0.2">
      <c r="A13" s="8" t="s">
        <v>83</v>
      </c>
      <c r="B13" s="7" t="s">
        <v>2607</v>
      </c>
      <c r="C13" s="7" t="s">
        <v>2608</v>
      </c>
      <c r="D13" s="7" t="s">
        <v>2603</v>
      </c>
      <c r="E13" s="9" t="s">
        <v>2604</v>
      </c>
      <c r="F13" s="10">
        <v>49.7</v>
      </c>
      <c r="G13" s="7"/>
      <c r="H13" s="7"/>
      <c r="I13" s="7"/>
      <c r="J13" s="7">
        <v>2.1</v>
      </c>
      <c r="K13" s="7"/>
      <c r="L13" s="7"/>
      <c r="M13" s="7"/>
      <c r="N13" s="9"/>
    </row>
    <row r="14" spans="1:14" x14ac:dyDescent="0.2">
      <c r="A14" s="8" t="s">
        <v>47</v>
      </c>
      <c r="B14" s="7" t="s">
        <v>2607</v>
      </c>
      <c r="C14" s="7" t="s">
        <v>2608</v>
      </c>
      <c r="D14" s="7" t="s">
        <v>2603</v>
      </c>
      <c r="E14" s="9" t="s">
        <v>2604</v>
      </c>
      <c r="F14" s="10">
        <v>253.01</v>
      </c>
      <c r="G14" s="7">
        <v>0.04</v>
      </c>
      <c r="H14" s="7"/>
      <c r="I14" s="7">
        <v>0.04</v>
      </c>
      <c r="J14" s="7">
        <v>2.2999999999999998</v>
      </c>
      <c r="K14" s="7">
        <v>0.02</v>
      </c>
      <c r="L14" s="7">
        <v>0.06</v>
      </c>
      <c r="M14" s="7">
        <v>0.37</v>
      </c>
      <c r="N14" s="9">
        <v>0</v>
      </c>
    </row>
    <row r="15" spans="1:14" x14ac:dyDescent="0.2">
      <c r="A15" s="8" t="s">
        <v>87</v>
      </c>
      <c r="B15" s="7" t="s">
        <v>2611</v>
      </c>
      <c r="C15" s="7" t="s">
        <v>2612</v>
      </c>
      <c r="D15" s="7" t="s">
        <v>2611</v>
      </c>
      <c r="E15" s="9" t="s">
        <v>2612</v>
      </c>
      <c r="F15" s="10">
        <v>47.31</v>
      </c>
      <c r="G15" s="7"/>
      <c r="H15" s="7"/>
      <c r="I15" s="7"/>
      <c r="J15" s="7"/>
      <c r="K15" s="7"/>
      <c r="L15" s="7"/>
      <c r="M15" s="7"/>
      <c r="N15" s="9"/>
    </row>
    <row r="16" spans="1:14" x14ac:dyDescent="0.2">
      <c r="A16" s="8" t="s">
        <v>91</v>
      </c>
      <c r="B16" s="7" t="s">
        <v>2611</v>
      </c>
      <c r="C16" s="7" t="s">
        <v>2612</v>
      </c>
      <c r="D16" s="7" t="s">
        <v>2611</v>
      </c>
      <c r="E16" s="9" t="s">
        <v>2612</v>
      </c>
      <c r="F16" s="10">
        <v>40.619999999999997</v>
      </c>
      <c r="G16" s="7"/>
      <c r="H16" s="7"/>
      <c r="I16" s="7"/>
      <c r="J16" s="7"/>
      <c r="K16" s="7">
        <v>0.02</v>
      </c>
      <c r="L16" s="7"/>
      <c r="M16" s="7"/>
      <c r="N16" s="9"/>
    </row>
    <row r="17" spans="1:14" x14ac:dyDescent="0.2">
      <c r="A17" s="8" t="s">
        <v>63</v>
      </c>
      <c r="B17" s="7" t="s">
        <v>2607</v>
      </c>
      <c r="C17" s="7" t="s">
        <v>2608</v>
      </c>
      <c r="D17" s="7" t="s">
        <v>2603</v>
      </c>
      <c r="E17" s="9" t="s">
        <v>2604</v>
      </c>
      <c r="F17" s="10">
        <v>108.72</v>
      </c>
      <c r="G17" s="7"/>
      <c r="H17" s="7"/>
      <c r="I17" s="7"/>
      <c r="J17" s="7"/>
      <c r="K17" s="7"/>
      <c r="L17" s="7"/>
      <c r="M17" s="7"/>
      <c r="N17" s="9">
        <v>7.8</v>
      </c>
    </row>
    <row r="18" spans="1:14" x14ac:dyDescent="0.2">
      <c r="A18" s="8" t="s">
        <v>838</v>
      </c>
      <c r="B18" s="7" t="s">
        <v>2685</v>
      </c>
      <c r="C18" s="7" t="s">
        <v>2686</v>
      </c>
      <c r="D18" s="7" t="s">
        <v>2603</v>
      </c>
      <c r="E18" s="9" t="s">
        <v>2604</v>
      </c>
      <c r="F18" s="10">
        <v>2.15</v>
      </c>
      <c r="G18" s="7"/>
      <c r="H18" s="7"/>
      <c r="I18" s="7">
        <v>4.6100000000000003</v>
      </c>
      <c r="J18" s="7"/>
      <c r="K18" s="7"/>
      <c r="L18" s="7"/>
      <c r="M18" s="7"/>
      <c r="N18" s="9"/>
    </row>
    <row r="19" spans="1:14" x14ac:dyDescent="0.2">
      <c r="A19" s="8" t="s">
        <v>185</v>
      </c>
      <c r="B19" s="7" t="s">
        <v>2619</v>
      </c>
      <c r="C19" s="7" t="s">
        <v>2620</v>
      </c>
      <c r="D19" s="7" t="s">
        <v>2603</v>
      </c>
      <c r="E19" s="9" t="s">
        <v>2604</v>
      </c>
      <c r="F19" s="10">
        <v>9.24</v>
      </c>
      <c r="G19" s="7"/>
      <c r="H19" s="7"/>
      <c r="I19" s="7"/>
      <c r="J19" s="7"/>
      <c r="K19" s="7">
        <v>15.17</v>
      </c>
      <c r="L19" s="7"/>
      <c r="M19" s="7"/>
      <c r="N19" s="9"/>
    </row>
    <row r="20" spans="1:14" x14ac:dyDescent="0.2">
      <c r="A20" s="8" t="s">
        <v>115</v>
      </c>
      <c r="B20" s="7" t="s">
        <v>2611</v>
      </c>
      <c r="C20" s="7" t="s">
        <v>2612</v>
      </c>
      <c r="D20" s="7" t="s">
        <v>2611</v>
      </c>
      <c r="E20" s="9" t="s">
        <v>2612</v>
      </c>
      <c r="F20" s="10">
        <v>22.83</v>
      </c>
      <c r="G20" s="7"/>
      <c r="H20" s="7"/>
      <c r="I20" s="7"/>
      <c r="J20" s="7"/>
      <c r="K20" s="7"/>
      <c r="L20" s="7"/>
      <c r="M20" s="7"/>
      <c r="N20" s="9"/>
    </row>
    <row r="21" spans="1:14" x14ac:dyDescent="0.2">
      <c r="A21" s="8" t="s">
        <v>227</v>
      </c>
      <c r="B21" s="7" t="s">
        <v>2611</v>
      </c>
      <c r="C21" s="7" t="s">
        <v>2612</v>
      </c>
      <c r="D21" s="7" t="s">
        <v>2611</v>
      </c>
      <c r="E21" s="9" t="s">
        <v>2612</v>
      </c>
      <c r="F21" s="10">
        <v>7.15</v>
      </c>
      <c r="G21" s="7">
        <v>0.02</v>
      </c>
      <c r="H21" s="7">
        <v>0.01</v>
      </c>
      <c r="I21" s="7">
        <v>0.04</v>
      </c>
      <c r="J21" s="7"/>
      <c r="K21" s="7">
        <v>0.02</v>
      </c>
      <c r="L21" s="7">
        <v>0.02</v>
      </c>
      <c r="M21" s="7"/>
      <c r="N21" s="9"/>
    </row>
    <row r="22" spans="1:14" x14ac:dyDescent="0.2">
      <c r="A22" s="8" t="s">
        <v>59</v>
      </c>
      <c r="B22" s="7" t="s">
        <v>2611</v>
      </c>
      <c r="C22" s="7" t="s">
        <v>2612</v>
      </c>
      <c r="D22" s="7" t="s">
        <v>2611</v>
      </c>
      <c r="E22" s="9" t="s">
        <v>2612</v>
      </c>
      <c r="F22" s="10">
        <v>116.31</v>
      </c>
      <c r="G22" s="7">
        <v>0.02</v>
      </c>
      <c r="H22" s="7"/>
      <c r="I22" s="7">
        <v>0.02</v>
      </c>
      <c r="J22" s="7"/>
      <c r="K22" s="7"/>
      <c r="L22" s="7"/>
      <c r="M22" s="7"/>
      <c r="N22" s="9"/>
    </row>
    <row r="23" spans="1:14" x14ac:dyDescent="0.2">
      <c r="A23" s="8" t="s">
        <v>668</v>
      </c>
      <c r="B23" s="7" t="s">
        <v>2611</v>
      </c>
      <c r="C23" s="7" t="s">
        <v>2612</v>
      </c>
      <c r="D23" s="7" t="s">
        <v>2611</v>
      </c>
      <c r="E23" s="9" t="s">
        <v>2612</v>
      </c>
      <c r="F23" s="10">
        <v>2.5</v>
      </c>
      <c r="G23" s="7">
        <v>0.01</v>
      </c>
      <c r="H23" s="7"/>
      <c r="I23" s="7">
        <v>0.01</v>
      </c>
      <c r="J23" s="7">
        <v>0.2</v>
      </c>
      <c r="K23" s="7">
        <v>0.03</v>
      </c>
      <c r="L23" s="7"/>
      <c r="M23" s="7"/>
      <c r="N23" s="9"/>
    </row>
    <row r="24" spans="1:14" x14ac:dyDescent="0.2">
      <c r="A24" s="8" t="s">
        <v>131</v>
      </c>
      <c r="B24" s="7" t="s">
        <v>2611</v>
      </c>
      <c r="C24" s="7" t="s">
        <v>2612</v>
      </c>
      <c r="D24" s="7" t="s">
        <v>2611</v>
      </c>
      <c r="E24" s="9" t="s">
        <v>2612</v>
      </c>
      <c r="F24" s="10">
        <v>18.86</v>
      </c>
      <c r="G24" s="7"/>
      <c r="H24" s="7"/>
      <c r="I24" s="7"/>
      <c r="J24" s="7"/>
      <c r="K24" s="7"/>
      <c r="L24" s="7"/>
      <c r="M24" s="7"/>
      <c r="N24" s="9"/>
    </row>
    <row r="25" spans="1:14" x14ac:dyDescent="0.2">
      <c r="A25" s="8" t="s">
        <v>2566</v>
      </c>
      <c r="B25" s="7" t="s">
        <v>2617</v>
      </c>
      <c r="C25" s="7" t="s">
        <v>2618</v>
      </c>
      <c r="D25" s="7" t="s">
        <v>2617</v>
      </c>
      <c r="E25" s="9" t="s">
        <v>2618</v>
      </c>
      <c r="F25" s="10">
        <v>1.74</v>
      </c>
      <c r="G25" s="7">
        <v>1.77</v>
      </c>
      <c r="H25" s="7">
        <v>0.01</v>
      </c>
      <c r="I25" s="7">
        <v>0.09</v>
      </c>
      <c r="J25" s="7"/>
      <c r="K25" s="7">
        <v>0.01</v>
      </c>
      <c r="L25" s="7">
        <v>0.18</v>
      </c>
      <c r="M25" s="7">
        <v>0.19</v>
      </c>
      <c r="N25" s="9"/>
    </row>
    <row r="26" spans="1:14" x14ac:dyDescent="0.2">
      <c r="A26" s="8" t="s">
        <v>139</v>
      </c>
      <c r="B26" s="7" t="s">
        <v>2611</v>
      </c>
      <c r="C26" s="7" t="s">
        <v>2612</v>
      </c>
      <c r="D26" s="7" t="s">
        <v>2611</v>
      </c>
      <c r="E26" s="9" t="s">
        <v>2612</v>
      </c>
      <c r="F26" s="10">
        <v>17.8</v>
      </c>
      <c r="G26" s="7"/>
      <c r="H26" s="7">
        <v>0.43</v>
      </c>
      <c r="I26" s="7"/>
      <c r="J26" s="7"/>
      <c r="K26" s="7">
        <v>0.14000000000000001</v>
      </c>
      <c r="L26" s="7">
        <v>0.25</v>
      </c>
      <c r="M26" s="7">
        <v>6.01</v>
      </c>
      <c r="N26" s="9"/>
    </row>
    <row r="27" spans="1:14" x14ac:dyDescent="0.2">
      <c r="A27" s="8" t="s">
        <v>486</v>
      </c>
      <c r="B27" s="7" t="s">
        <v>2617</v>
      </c>
      <c r="C27" s="7" t="s">
        <v>2618</v>
      </c>
      <c r="D27" s="7" t="s">
        <v>2615</v>
      </c>
      <c r="E27" s="9" t="s">
        <v>2616</v>
      </c>
      <c r="F27" s="10">
        <v>3.01</v>
      </c>
      <c r="G27" s="7">
        <v>7.24</v>
      </c>
      <c r="H27" s="7"/>
      <c r="I27" s="7">
        <v>4.37</v>
      </c>
      <c r="J27" s="7">
        <v>5</v>
      </c>
      <c r="K27" s="7"/>
      <c r="L27" s="7"/>
      <c r="M27" s="7">
        <v>11.61</v>
      </c>
      <c r="N27" s="9"/>
    </row>
    <row r="28" spans="1:14" x14ac:dyDescent="0.2">
      <c r="A28" s="8" t="s">
        <v>79</v>
      </c>
      <c r="B28" s="7" t="s">
        <v>2607</v>
      </c>
      <c r="C28" s="7" t="s">
        <v>2608</v>
      </c>
      <c r="D28" s="7" t="s">
        <v>2603</v>
      </c>
      <c r="E28" s="9" t="s">
        <v>2604</v>
      </c>
      <c r="F28" s="10">
        <v>56.99</v>
      </c>
      <c r="G28" s="7">
        <v>2.19</v>
      </c>
      <c r="H28" s="7"/>
      <c r="I28" s="7">
        <v>10.07</v>
      </c>
      <c r="J28" s="7">
        <v>23.2</v>
      </c>
      <c r="K28" s="7">
        <v>8.9700000000000006</v>
      </c>
      <c r="L28" s="7"/>
      <c r="M28" s="7">
        <v>2.46</v>
      </c>
      <c r="N28" s="9"/>
    </row>
    <row r="29" spans="1:14" x14ac:dyDescent="0.2">
      <c r="A29" s="8" t="s">
        <v>439</v>
      </c>
      <c r="B29" s="7" t="s">
        <v>2605</v>
      </c>
      <c r="C29" s="7" t="s">
        <v>2606</v>
      </c>
      <c r="D29" s="7" t="s">
        <v>2603</v>
      </c>
      <c r="E29" s="9" t="s">
        <v>2604</v>
      </c>
      <c r="F29" s="10">
        <v>3.23</v>
      </c>
      <c r="G29" s="7">
        <v>2.64</v>
      </c>
      <c r="H29" s="7">
        <v>0.26</v>
      </c>
      <c r="I29" s="7"/>
      <c r="J29" s="7">
        <v>0.6</v>
      </c>
      <c r="K29" s="7">
        <v>8.6199999999999992</v>
      </c>
      <c r="L29" s="7">
        <v>3.5</v>
      </c>
      <c r="M29" s="7">
        <v>0.59</v>
      </c>
      <c r="N29" s="9">
        <v>0.3</v>
      </c>
    </row>
    <row r="30" spans="1:14" x14ac:dyDescent="0.2">
      <c r="A30" s="8" t="s">
        <v>1184</v>
      </c>
      <c r="B30" s="7" t="s">
        <v>2605</v>
      </c>
      <c r="C30" s="7" t="s">
        <v>2606</v>
      </c>
      <c r="D30" s="7" t="s">
        <v>2603</v>
      </c>
      <c r="E30" s="9" t="s">
        <v>2604</v>
      </c>
      <c r="F30" s="10">
        <v>1.86</v>
      </c>
      <c r="G30" s="7">
        <v>1.96</v>
      </c>
      <c r="H30" s="7"/>
      <c r="I30" s="7"/>
      <c r="J30" s="7"/>
      <c r="K30" s="7">
        <v>0.49</v>
      </c>
      <c r="L30" s="7">
        <v>2.41</v>
      </c>
      <c r="M30" s="7">
        <v>1.88</v>
      </c>
      <c r="N30" s="9">
        <v>0.5</v>
      </c>
    </row>
    <row r="31" spans="1:14" x14ac:dyDescent="0.2">
      <c r="A31" s="8" t="s">
        <v>391</v>
      </c>
      <c r="B31" s="7" t="s">
        <v>2611</v>
      </c>
      <c r="C31" s="7" t="s">
        <v>2612</v>
      </c>
      <c r="D31" s="7" t="s">
        <v>2611</v>
      </c>
      <c r="E31" s="9" t="s">
        <v>2612</v>
      </c>
      <c r="F31" s="10">
        <v>3.49</v>
      </c>
      <c r="G31" s="7"/>
      <c r="H31" s="7"/>
      <c r="I31" s="7">
        <v>3.08</v>
      </c>
      <c r="J31" s="7">
        <v>0.4</v>
      </c>
      <c r="K31" s="7">
        <v>0.53</v>
      </c>
      <c r="L31" s="7"/>
      <c r="M31" s="7">
        <v>7.1</v>
      </c>
      <c r="N31" s="9">
        <v>0.4</v>
      </c>
    </row>
    <row r="32" spans="1:14" x14ac:dyDescent="0.2">
      <c r="A32" s="8" t="s">
        <v>363</v>
      </c>
      <c r="B32" s="7" t="s">
        <v>2605</v>
      </c>
      <c r="C32" s="7" t="s">
        <v>2606</v>
      </c>
      <c r="D32" s="7" t="s">
        <v>2603</v>
      </c>
      <c r="E32" s="9" t="s">
        <v>2604</v>
      </c>
      <c r="F32" s="10">
        <v>3.69</v>
      </c>
      <c r="G32" s="7">
        <v>5.55</v>
      </c>
      <c r="H32" s="7"/>
      <c r="I32" s="7">
        <v>4.4000000000000004</v>
      </c>
      <c r="J32" s="7">
        <v>24.1</v>
      </c>
      <c r="K32" s="7"/>
      <c r="L32" s="7"/>
      <c r="M32" s="7">
        <v>12.22</v>
      </c>
      <c r="N32" s="9">
        <v>2.2999999999999998</v>
      </c>
    </row>
    <row r="33" spans="1:14" x14ac:dyDescent="0.2">
      <c r="A33" s="8" t="s">
        <v>55</v>
      </c>
      <c r="B33" s="7" t="s">
        <v>2605</v>
      </c>
      <c r="C33" s="7" t="s">
        <v>2606</v>
      </c>
      <c r="D33" s="7" t="s">
        <v>2603</v>
      </c>
      <c r="E33" s="9" t="s">
        <v>2604</v>
      </c>
      <c r="F33" s="10">
        <v>154.37</v>
      </c>
      <c r="G33" s="7"/>
      <c r="H33" s="7"/>
      <c r="I33" s="7"/>
      <c r="J33" s="7">
        <v>10.3</v>
      </c>
      <c r="K33" s="7"/>
      <c r="L33" s="7"/>
      <c r="M33" s="7"/>
      <c r="N33" s="9"/>
    </row>
    <row r="34" spans="1:14" x14ac:dyDescent="0.2">
      <c r="A34" s="8" t="s">
        <v>267</v>
      </c>
      <c r="B34" s="7" t="s">
        <v>2605</v>
      </c>
      <c r="C34" s="7" t="s">
        <v>2606</v>
      </c>
      <c r="D34" s="7" t="s">
        <v>2603</v>
      </c>
      <c r="E34" s="9" t="s">
        <v>2604</v>
      </c>
      <c r="F34" s="10">
        <v>5.38</v>
      </c>
      <c r="G34" s="7"/>
      <c r="H34" s="7"/>
      <c r="I34" s="7"/>
      <c r="J34" s="7"/>
      <c r="K34" s="7"/>
      <c r="L34" s="7"/>
      <c r="M34" s="7"/>
      <c r="N34" s="9"/>
    </row>
    <row r="35" spans="1:14" x14ac:dyDescent="0.2">
      <c r="A35" s="8" t="s">
        <v>423</v>
      </c>
      <c r="B35" s="7" t="s">
        <v>2605</v>
      </c>
      <c r="C35" s="7" t="s">
        <v>2606</v>
      </c>
      <c r="D35" s="7" t="s">
        <v>2603</v>
      </c>
      <c r="E35" s="9" t="s">
        <v>2604</v>
      </c>
      <c r="F35" s="10">
        <v>3.25</v>
      </c>
      <c r="G35" s="7"/>
      <c r="H35" s="7">
        <v>0.02</v>
      </c>
      <c r="I35" s="7">
        <v>0.05</v>
      </c>
      <c r="J35" s="7">
        <v>0.2</v>
      </c>
      <c r="K35" s="7">
        <v>5.09</v>
      </c>
      <c r="L35" s="7">
        <v>0.03</v>
      </c>
      <c r="M35" s="7">
        <v>0.01</v>
      </c>
      <c r="N35" s="9">
        <v>0</v>
      </c>
    </row>
    <row r="36" spans="1:14" x14ac:dyDescent="0.2">
      <c r="A36" s="8" t="s">
        <v>169</v>
      </c>
      <c r="B36" s="7" t="s">
        <v>2605</v>
      </c>
      <c r="C36" s="7" t="s">
        <v>2606</v>
      </c>
      <c r="D36" s="7" t="s">
        <v>2603</v>
      </c>
      <c r="E36" s="9" t="s">
        <v>2604</v>
      </c>
      <c r="F36" s="10">
        <v>11.82</v>
      </c>
      <c r="G36" s="7">
        <v>3.03</v>
      </c>
      <c r="H36" s="7"/>
      <c r="I36" s="7">
        <v>0.14000000000000001</v>
      </c>
      <c r="J36" s="7">
        <v>14.3</v>
      </c>
      <c r="K36" s="7"/>
      <c r="L36" s="7">
        <v>0.14000000000000001</v>
      </c>
      <c r="M36" s="7"/>
      <c r="N36" s="9">
        <v>0.3</v>
      </c>
    </row>
    <row r="37" spans="1:14" x14ac:dyDescent="0.2">
      <c r="A37" s="8" t="s">
        <v>1529</v>
      </c>
      <c r="B37" s="7" t="s">
        <v>2605</v>
      </c>
      <c r="C37" s="7" t="s">
        <v>2606</v>
      </c>
      <c r="D37" s="7" t="s">
        <v>2603</v>
      </c>
      <c r="E37" s="9" t="s">
        <v>2604</v>
      </c>
      <c r="F37" s="10">
        <v>1.7</v>
      </c>
      <c r="G37" s="7">
        <v>0.56999999999999995</v>
      </c>
      <c r="H37" s="7"/>
      <c r="I37" s="7">
        <v>3.36</v>
      </c>
      <c r="J37" s="7"/>
      <c r="K37" s="7"/>
      <c r="L37" s="7"/>
      <c r="M37" s="7">
        <v>1.91</v>
      </c>
      <c r="N37" s="9"/>
    </row>
    <row r="38" spans="1:14" x14ac:dyDescent="0.2">
      <c r="A38" s="8" t="s">
        <v>1287</v>
      </c>
      <c r="B38" s="7" t="s">
        <v>2605</v>
      </c>
      <c r="C38" s="7" t="s">
        <v>2606</v>
      </c>
      <c r="D38" s="7" t="s">
        <v>2603</v>
      </c>
      <c r="E38" s="9" t="s">
        <v>2604</v>
      </c>
      <c r="F38" s="10">
        <v>1.8</v>
      </c>
      <c r="G38" s="7"/>
      <c r="H38" s="7"/>
      <c r="I38" s="7"/>
      <c r="J38" s="7"/>
      <c r="K38" s="7"/>
      <c r="L38" s="7"/>
      <c r="M38" s="7"/>
      <c r="N38" s="9">
        <v>179.8</v>
      </c>
    </row>
    <row r="39" spans="1:14" x14ac:dyDescent="0.2">
      <c r="A39" s="8" t="s">
        <v>2564</v>
      </c>
      <c r="B39" s="7" t="s">
        <v>2621</v>
      </c>
      <c r="C39" s="7" t="s">
        <v>2622</v>
      </c>
      <c r="D39" s="7" t="s">
        <v>2611</v>
      </c>
      <c r="E39" s="9" t="s">
        <v>2612</v>
      </c>
      <c r="F39" s="10">
        <v>18.64</v>
      </c>
      <c r="G39" s="7">
        <v>0.11</v>
      </c>
      <c r="H39" s="7"/>
      <c r="I39" s="7"/>
      <c r="J39" s="7"/>
      <c r="K39" s="7"/>
      <c r="L39" s="7"/>
      <c r="M39" s="7"/>
      <c r="N39" s="9"/>
    </row>
    <row r="40" spans="1:14" x14ac:dyDescent="0.2">
      <c r="A40" s="8" t="s">
        <v>271</v>
      </c>
      <c r="B40" s="7" t="s">
        <v>2605</v>
      </c>
      <c r="C40" s="7" t="s">
        <v>2606</v>
      </c>
      <c r="D40" s="7" t="s">
        <v>2603</v>
      </c>
      <c r="E40" s="9" t="s">
        <v>2604</v>
      </c>
      <c r="F40" s="10">
        <v>5.18</v>
      </c>
      <c r="G40" s="7"/>
      <c r="H40" s="7">
        <v>0.81</v>
      </c>
      <c r="I40" s="7"/>
      <c r="J40" s="7">
        <v>2.2999999999999998</v>
      </c>
      <c r="K40" s="7"/>
      <c r="L40" s="7"/>
      <c r="M40" s="7">
        <v>1.57</v>
      </c>
      <c r="N40" s="9">
        <v>2.4</v>
      </c>
    </row>
    <row r="41" spans="1:14" x14ac:dyDescent="0.2">
      <c r="A41" s="8" t="s">
        <v>748</v>
      </c>
      <c r="B41" s="7" t="s">
        <v>2605</v>
      </c>
      <c r="C41" s="7" t="s">
        <v>2606</v>
      </c>
      <c r="D41" s="7" t="s">
        <v>2603</v>
      </c>
      <c r="E41" s="9" t="s">
        <v>2604</v>
      </c>
      <c r="F41" s="10">
        <v>2.2999999999999998</v>
      </c>
      <c r="G41" s="7">
        <v>1.29</v>
      </c>
      <c r="H41" s="7">
        <v>1.64</v>
      </c>
      <c r="I41" s="7">
        <v>1.58</v>
      </c>
      <c r="J41" s="7"/>
      <c r="K41" s="7">
        <v>2</v>
      </c>
      <c r="L41" s="7">
        <v>1.28</v>
      </c>
      <c r="M41" s="7"/>
      <c r="N41" s="9">
        <v>1.6</v>
      </c>
    </row>
    <row r="42" spans="1:14" x14ac:dyDescent="0.2">
      <c r="A42" s="8" t="s">
        <v>550</v>
      </c>
      <c r="B42" s="7" t="s">
        <v>2605</v>
      </c>
      <c r="C42" s="7" t="s">
        <v>2606</v>
      </c>
      <c r="D42" s="7" t="s">
        <v>2603</v>
      </c>
      <c r="E42" s="9" t="s">
        <v>2604</v>
      </c>
      <c r="F42" s="10">
        <v>2.82</v>
      </c>
      <c r="G42" s="7">
        <v>2.57</v>
      </c>
      <c r="H42" s="7">
        <v>0.48</v>
      </c>
      <c r="I42" s="7">
        <v>2.23</v>
      </c>
      <c r="J42" s="7">
        <v>2.7</v>
      </c>
      <c r="K42" s="7">
        <v>1.77</v>
      </c>
      <c r="L42" s="7"/>
      <c r="M42" s="7">
        <v>2.2200000000000002</v>
      </c>
      <c r="N42" s="9">
        <v>1.6</v>
      </c>
    </row>
    <row r="43" spans="1:14" x14ac:dyDescent="0.2">
      <c r="A43" s="8" t="s">
        <v>704</v>
      </c>
      <c r="B43" s="7" t="s">
        <v>2695</v>
      </c>
      <c r="C43" s="7" t="s">
        <v>2696</v>
      </c>
      <c r="D43" s="7" t="s">
        <v>2603</v>
      </c>
      <c r="E43" s="9" t="s">
        <v>2604</v>
      </c>
      <c r="F43" s="10">
        <v>2.39</v>
      </c>
      <c r="G43" s="7">
        <v>5.78</v>
      </c>
      <c r="H43" s="7"/>
      <c r="I43" s="7"/>
      <c r="J43" s="7"/>
      <c r="K43" s="7">
        <v>9.8000000000000007</v>
      </c>
      <c r="L43" s="7"/>
      <c r="M43" s="7"/>
      <c r="N43" s="9">
        <v>0.5</v>
      </c>
    </row>
    <row r="44" spans="1:14" x14ac:dyDescent="0.2">
      <c r="A44" s="8" t="s">
        <v>1096</v>
      </c>
      <c r="B44" s="7" t="s">
        <v>2605</v>
      </c>
      <c r="C44" s="7" t="s">
        <v>2606</v>
      </c>
      <c r="D44" s="7" t="s">
        <v>2603</v>
      </c>
      <c r="E44" s="9" t="s">
        <v>2604</v>
      </c>
      <c r="F44" s="10">
        <v>1.92</v>
      </c>
      <c r="G44" s="7">
        <v>0.79</v>
      </c>
      <c r="H44" s="7">
        <v>1.7</v>
      </c>
      <c r="I44" s="7">
        <v>0.73</v>
      </c>
      <c r="J44" s="7"/>
      <c r="K44" s="7">
        <v>0.05</v>
      </c>
      <c r="L44" s="7">
        <v>0.22</v>
      </c>
      <c r="M44" s="7"/>
      <c r="N44" s="9">
        <v>0.4</v>
      </c>
    </row>
    <row r="45" spans="1:14" x14ac:dyDescent="0.2">
      <c r="A45" s="8" t="s">
        <v>2090</v>
      </c>
      <c r="B45" s="7" t="s">
        <v>2611</v>
      </c>
      <c r="C45" s="7" t="s">
        <v>2612</v>
      </c>
      <c r="D45" s="7" t="s">
        <v>2611</v>
      </c>
      <c r="E45" s="9" t="s">
        <v>2612</v>
      </c>
      <c r="F45" s="10">
        <v>1.54</v>
      </c>
      <c r="G45" s="7"/>
      <c r="H45" s="7">
        <v>0.5</v>
      </c>
      <c r="I45" s="7"/>
      <c r="J45" s="7">
        <v>1.5</v>
      </c>
      <c r="K45" s="7">
        <v>0.68</v>
      </c>
      <c r="L45" s="7">
        <v>2.11</v>
      </c>
      <c r="M45" s="7">
        <v>1.36</v>
      </c>
      <c r="N45" s="9">
        <v>1.2</v>
      </c>
    </row>
    <row r="46" spans="1:14" x14ac:dyDescent="0.2">
      <c r="A46" s="8" t="s">
        <v>1022</v>
      </c>
      <c r="B46" s="7" t="s">
        <v>2605</v>
      </c>
      <c r="C46" s="7" t="s">
        <v>2606</v>
      </c>
      <c r="D46" s="7" t="s">
        <v>2603</v>
      </c>
      <c r="E46" s="9" t="s">
        <v>2604</v>
      </c>
      <c r="F46" s="10">
        <v>1.97</v>
      </c>
      <c r="G46" s="7">
        <v>2.1800000000000002</v>
      </c>
      <c r="H46" s="7">
        <v>2.59</v>
      </c>
      <c r="I46" s="7"/>
      <c r="J46" s="7">
        <v>5.8</v>
      </c>
      <c r="K46" s="7"/>
      <c r="L46" s="7">
        <v>0.67</v>
      </c>
      <c r="M46" s="7"/>
      <c r="N46" s="9">
        <v>10.4</v>
      </c>
    </row>
    <row r="47" spans="1:14" x14ac:dyDescent="0.2">
      <c r="A47" s="8" t="s">
        <v>1505</v>
      </c>
      <c r="B47" s="7" t="s">
        <v>2605</v>
      </c>
      <c r="C47" s="7" t="s">
        <v>2606</v>
      </c>
      <c r="D47" s="7" t="s">
        <v>2603</v>
      </c>
      <c r="E47" s="9" t="s">
        <v>2604</v>
      </c>
      <c r="F47" s="10">
        <v>1.71</v>
      </c>
      <c r="G47" s="7">
        <v>2.1</v>
      </c>
      <c r="H47" s="7">
        <v>2.11</v>
      </c>
      <c r="I47" s="7">
        <v>4.6100000000000003</v>
      </c>
      <c r="J47" s="7">
        <v>0.8</v>
      </c>
      <c r="K47" s="7">
        <v>0.42</v>
      </c>
      <c r="L47" s="7">
        <v>3.34</v>
      </c>
      <c r="M47" s="7">
        <v>1.97</v>
      </c>
      <c r="N47" s="9">
        <v>2.1</v>
      </c>
    </row>
    <row r="48" spans="1:14" x14ac:dyDescent="0.2">
      <c r="A48" s="8" t="s">
        <v>2562</v>
      </c>
      <c r="B48" s="7" t="s">
        <v>2627</v>
      </c>
      <c r="C48" s="7" t="s">
        <v>2628</v>
      </c>
      <c r="D48" s="7" t="s">
        <v>2627</v>
      </c>
      <c r="E48" s="9" t="s">
        <v>2628</v>
      </c>
      <c r="F48" s="10">
        <v>4.07</v>
      </c>
      <c r="G48" s="7">
        <v>0.14000000000000001</v>
      </c>
      <c r="H48" s="7">
        <v>0.09</v>
      </c>
      <c r="I48" s="7"/>
      <c r="J48" s="7">
        <v>11.8</v>
      </c>
      <c r="K48" s="7"/>
      <c r="L48" s="7">
        <v>4.03</v>
      </c>
      <c r="M48" s="7">
        <v>0.09</v>
      </c>
      <c r="N48" s="9">
        <v>0.6</v>
      </c>
    </row>
    <row r="49" spans="1:14" x14ac:dyDescent="0.2">
      <c r="A49" s="8" t="s">
        <v>2567</v>
      </c>
      <c r="B49" s="7" t="s">
        <v>2623</v>
      </c>
      <c r="C49" s="7" t="s">
        <v>2624</v>
      </c>
      <c r="D49" s="7" t="s">
        <v>2611</v>
      </c>
      <c r="E49" s="9" t="s">
        <v>2612</v>
      </c>
      <c r="F49" s="10">
        <v>2.0099999999999998</v>
      </c>
      <c r="G49" s="7">
        <v>5.67</v>
      </c>
      <c r="H49" s="7"/>
      <c r="I49" s="7">
        <v>4.01</v>
      </c>
      <c r="J49" s="7">
        <v>5.2</v>
      </c>
      <c r="K49" s="7">
        <v>0.33</v>
      </c>
      <c r="L49" s="7"/>
      <c r="M49" s="7"/>
      <c r="N49" s="9">
        <v>3.1</v>
      </c>
    </row>
    <row r="50" spans="1:14" x14ac:dyDescent="0.2">
      <c r="A50" s="8" t="s">
        <v>243</v>
      </c>
      <c r="B50" s="7" t="s">
        <v>2663</v>
      </c>
      <c r="C50" s="7" t="s">
        <v>2664</v>
      </c>
      <c r="D50" s="7" t="s">
        <v>2603</v>
      </c>
      <c r="E50" s="9" t="s">
        <v>2604</v>
      </c>
      <c r="F50" s="10">
        <v>5.98</v>
      </c>
      <c r="G50" s="7"/>
      <c r="H50" s="7"/>
      <c r="I50" s="7"/>
      <c r="J50" s="7">
        <v>37.6</v>
      </c>
      <c r="K50" s="7"/>
      <c r="L50" s="7"/>
      <c r="M50" s="7">
        <v>1.53</v>
      </c>
      <c r="N50" s="9"/>
    </row>
    <row r="51" spans="1:14" x14ac:dyDescent="0.2">
      <c r="A51" s="8" t="s">
        <v>1834</v>
      </c>
      <c r="B51" s="7" t="s">
        <v>2663</v>
      </c>
      <c r="C51" s="7" t="s">
        <v>2664</v>
      </c>
      <c r="D51" s="7" t="s">
        <v>2603</v>
      </c>
      <c r="E51" s="9" t="s">
        <v>2604</v>
      </c>
      <c r="F51" s="10">
        <v>1.6</v>
      </c>
      <c r="G51" s="7">
        <v>4.83</v>
      </c>
      <c r="H51" s="7"/>
      <c r="I51" s="7">
        <v>42.08</v>
      </c>
      <c r="J51" s="7">
        <v>23.1</v>
      </c>
      <c r="K51" s="7">
        <v>1.71</v>
      </c>
      <c r="L51" s="7"/>
      <c r="M51" s="7">
        <v>22.93</v>
      </c>
      <c r="N51" s="9">
        <v>12.4</v>
      </c>
    </row>
    <row r="52" spans="1:14" x14ac:dyDescent="0.2">
      <c r="A52" s="8" t="s">
        <v>20</v>
      </c>
      <c r="B52" s="7" t="s">
        <v>2601</v>
      </c>
      <c r="C52" s="7" t="s">
        <v>2602</v>
      </c>
      <c r="D52" s="7" t="s">
        <v>2603</v>
      </c>
      <c r="E52" s="9" t="s">
        <v>2604</v>
      </c>
      <c r="F52" s="10">
        <v>862.61</v>
      </c>
      <c r="G52" s="7"/>
      <c r="H52" s="7"/>
      <c r="I52" s="7"/>
      <c r="J52" s="7"/>
      <c r="K52" s="7"/>
      <c r="L52" s="7"/>
      <c r="M52" s="7"/>
      <c r="N52" s="9"/>
    </row>
    <row r="53" spans="1:14" x14ac:dyDescent="0.2">
      <c r="A53" s="8" t="s">
        <v>1265</v>
      </c>
      <c r="B53" s="7" t="s">
        <v>2623</v>
      </c>
      <c r="C53" s="7" t="s">
        <v>2624</v>
      </c>
      <c r="D53" s="7" t="s">
        <v>2609</v>
      </c>
      <c r="E53" s="9" t="s">
        <v>2610</v>
      </c>
      <c r="F53" s="10">
        <v>1.81</v>
      </c>
      <c r="G53" s="7">
        <v>1.1299999999999999</v>
      </c>
      <c r="H53" s="7">
        <v>0.74</v>
      </c>
      <c r="I53" s="7">
        <v>1.2</v>
      </c>
      <c r="J53" s="7">
        <v>2.5</v>
      </c>
      <c r="K53" s="7"/>
      <c r="L53" s="7">
        <v>7.5</v>
      </c>
      <c r="M53" s="7"/>
      <c r="N53" s="9">
        <v>2.2999999999999998</v>
      </c>
    </row>
    <row r="54" spans="1:14" x14ac:dyDescent="0.2">
      <c r="A54" s="8" t="s">
        <v>1559</v>
      </c>
      <c r="B54" s="7" t="s">
        <v>2757</v>
      </c>
      <c r="C54" s="7" t="s">
        <v>2758</v>
      </c>
      <c r="D54" s="7" t="s">
        <v>2671</v>
      </c>
      <c r="E54" s="9" t="s">
        <v>2672</v>
      </c>
      <c r="F54" s="10">
        <v>1.69</v>
      </c>
      <c r="G54" s="7"/>
      <c r="H54" s="7"/>
      <c r="I54" s="7">
        <v>0.31</v>
      </c>
      <c r="J54" s="7"/>
      <c r="K54" s="7">
        <v>4.6900000000000004</v>
      </c>
      <c r="L54" s="7"/>
      <c r="M54" s="7"/>
      <c r="N54" s="9"/>
    </row>
    <row r="55" spans="1:14" x14ac:dyDescent="0.2">
      <c r="A55" s="8" t="s">
        <v>1411</v>
      </c>
      <c r="B55" s="7" t="s">
        <v>2661</v>
      </c>
      <c r="C55" s="7" t="s">
        <v>2662</v>
      </c>
      <c r="D55" s="7" t="s">
        <v>2611</v>
      </c>
      <c r="E55" s="9" t="s">
        <v>2612</v>
      </c>
      <c r="F55" s="10">
        <v>1.75</v>
      </c>
      <c r="G55" s="7">
        <v>1.87</v>
      </c>
      <c r="H55" s="7">
        <v>18.399999999999999</v>
      </c>
      <c r="I55" s="7"/>
      <c r="J55" s="7">
        <v>0.5</v>
      </c>
      <c r="K55" s="7"/>
      <c r="L55" s="7">
        <v>2.0299999999999998</v>
      </c>
      <c r="M55" s="7">
        <v>1.83</v>
      </c>
      <c r="N55" s="9"/>
    </row>
    <row r="56" spans="1:14" x14ac:dyDescent="0.2">
      <c r="A56" s="8" t="s">
        <v>2573</v>
      </c>
      <c r="B56" s="7" t="s">
        <v>2779</v>
      </c>
      <c r="C56" s="7" t="s">
        <v>2780</v>
      </c>
      <c r="D56" s="7" t="s">
        <v>2603</v>
      </c>
      <c r="E56" s="9" t="s">
        <v>2604</v>
      </c>
      <c r="F56" s="10">
        <v>1.78</v>
      </c>
      <c r="G56" s="7">
        <v>6.23</v>
      </c>
      <c r="H56" s="7"/>
      <c r="I56" s="7">
        <v>7</v>
      </c>
      <c r="J56" s="7">
        <v>28.6</v>
      </c>
      <c r="K56" s="7"/>
      <c r="L56" s="7"/>
      <c r="M56" s="7">
        <v>5.9</v>
      </c>
      <c r="N56" s="9"/>
    </row>
    <row r="57" spans="1:14" x14ac:dyDescent="0.2">
      <c r="A57" s="8" t="s">
        <v>2574</v>
      </c>
      <c r="B57" s="7" t="s">
        <v>2625</v>
      </c>
      <c r="C57" s="7" t="s">
        <v>2626</v>
      </c>
      <c r="D57" s="7" t="s">
        <v>2611</v>
      </c>
      <c r="E57" s="9" t="s">
        <v>2612</v>
      </c>
      <c r="F57" s="10">
        <v>7.85</v>
      </c>
      <c r="G57" s="7">
        <v>15.69</v>
      </c>
      <c r="H57" s="7"/>
      <c r="I57" s="7"/>
      <c r="J57" s="7">
        <v>339.8</v>
      </c>
      <c r="K57" s="7"/>
      <c r="L57" s="7"/>
      <c r="M57" s="7"/>
      <c r="N57" s="9"/>
    </row>
    <row r="58" spans="1:14" x14ac:dyDescent="0.2">
      <c r="A58" s="8" t="s">
        <v>335</v>
      </c>
      <c r="B58" s="7" t="s">
        <v>2659</v>
      </c>
      <c r="C58" s="7" t="s">
        <v>2660</v>
      </c>
      <c r="D58" s="7" t="s">
        <v>2613</v>
      </c>
      <c r="E58" s="9" t="s">
        <v>2614</v>
      </c>
      <c r="F58" s="10">
        <v>4.12</v>
      </c>
      <c r="G58" s="7">
        <v>0.42</v>
      </c>
      <c r="H58" s="7"/>
      <c r="I58" s="7">
        <v>0.2</v>
      </c>
      <c r="J58" s="7">
        <v>13.7</v>
      </c>
      <c r="K58" s="7">
        <v>0.13</v>
      </c>
      <c r="L58" s="7">
        <v>0.32</v>
      </c>
      <c r="M58" s="7"/>
      <c r="N58" s="9">
        <v>0.1</v>
      </c>
    </row>
    <row r="59" spans="1:14" x14ac:dyDescent="0.2">
      <c r="A59" s="8" t="s">
        <v>1705</v>
      </c>
      <c r="B59" s="7" t="s">
        <v>2805</v>
      </c>
      <c r="C59" s="7" t="s">
        <v>2806</v>
      </c>
      <c r="D59" s="7" t="s">
        <v>2603</v>
      </c>
      <c r="E59" s="9" t="s">
        <v>2604</v>
      </c>
      <c r="F59" s="10">
        <v>1.65</v>
      </c>
      <c r="G59" s="7">
        <v>3</v>
      </c>
      <c r="H59" s="7">
        <v>1.5</v>
      </c>
      <c r="I59" s="7"/>
      <c r="J59" s="7"/>
      <c r="K59" s="7">
        <v>2.09</v>
      </c>
      <c r="L59" s="7">
        <v>1.66</v>
      </c>
      <c r="M59" s="7">
        <v>1.66</v>
      </c>
      <c r="N59" s="9">
        <v>4.5999999999999996</v>
      </c>
    </row>
    <row r="60" spans="1:14" x14ac:dyDescent="0.2">
      <c r="A60" s="8" t="s">
        <v>594</v>
      </c>
      <c r="B60" s="7" t="s">
        <v>2611</v>
      </c>
      <c r="C60" s="7" t="s">
        <v>2612</v>
      </c>
      <c r="D60" s="7" t="s">
        <v>2609</v>
      </c>
      <c r="E60" s="9" t="s">
        <v>2610</v>
      </c>
      <c r="F60" s="10">
        <v>2.69</v>
      </c>
      <c r="G60" s="7"/>
      <c r="H60" s="7"/>
      <c r="I60" s="7"/>
      <c r="J60" s="7"/>
      <c r="K60" s="7"/>
      <c r="L60" s="7"/>
      <c r="M60" s="7"/>
      <c r="N60" s="9"/>
    </row>
    <row r="61" spans="1:14" x14ac:dyDescent="0.2">
      <c r="A61" s="8" t="s">
        <v>914</v>
      </c>
      <c r="B61" s="7" t="s">
        <v>2685</v>
      </c>
      <c r="C61" s="7" t="s">
        <v>2686</v>
      </c>
      <c r="D61" s="7" t="s">
        <v>2603</v>
      </c>
      <c r="E61" s="9" t="s">
        <v>2604</v>
      </c>
      <c r="F61" s="10">
        <v>2.0699999999999998</v>
      </c>
      <c r="G61" s="7">
        <v>0.27</v>
      </c>
      <c r="H61" s="7"/>
      <c r="I61" s="7"/>
      <c r="J61" s="7"/>
      <c r="K61" s="7">
        <v>2.39</v>
      </c>
      <c r="L61" s="7"/>
      <c r="M61" s="7"/>
      <c r="N61" s="9"/>
    </row>
    <row r="62" spans="1:14" x14ac:dyDescent="0.2">
      <c r="A62" s="8" t="s">
        <v>99</v>
      </c>
      <c r="B62" s="7" t="s">
        <v>2611</v>
      </c>
      <c r="C62" s="7" t="s">
        <v>2612</v>
      </c>
      <c r="D62" s="7" t="s">
        <v>2611</v>
      </c>
      <c r="E62" s="9" t="s">
        <v>2612</v>
      </c>
      <c r="F62" s="10">
        <v>35.14</v>
      </c>
      <c r="G62" s="7">
        <v>0.02</v>
      </c>
      <c r="H62" s="7">
        <v>0.01</v>
      </c>
      <c r="I62" s="7">
        <v>0.03</v>
      </c>
      <c r="J62" s="7"/>
      <c r="K62" s="7"/>
      <c r="L62" s="7"/>
      <c r="M62" s="7"/>
      <c r="N62" s="9">
        <v>0</v>
      </c>
    </row>
    <row r="63" spans="1:14" x14ac:dyDescent="0.2">
      <c r="A63" s="11" t="s">
        <v>2205</v>
      </c>
      <c r="B63" s="12" t="s">
        <v>2753</v>
      </c>
      <c r="C63" s="12" t="s">
        <v>2754</v>
      </c>
      <c r="D63" s="12" t="s">
        <v>2609</v>
      </c>
      <c r="E63" s="13" t="s">
        <v>2610</v>
      </c>
      <c r="F63" s="14">
        <v>1.52</v>
      </c>
      <c r="G63" s="12"/>
      <c r="H63" s="12"/>
      <c r="I63" s="12">
        <v>0.56000000000000005</v>
      </c>
      <c r="J63" s="12">
        <v>9</v>
      </c>
      <c r="K63" s="12">
        <v>0.11</v>
      </c>
      <c r="L63" s="12">
        <v>0.48</v>
      </c>
      <c r="M63" s="12">
        <v>1.88</v>
      </c>
      <c r="N63" s="13">
        <v>0.3</v>
      </c>
    </row>
    <row r="66" spans="1:14" x14ac:dyDescent="0.2">
      <c r="A66" s="5" t="s">
        <v>2813</v>
      </c>
    </row>
    <row r="67" spans="1:14" x14ac:dyDescent="0.2">
      <c r="A67" s="20" t="s">
        <v>969</v>
      </c>
      <c r="B67" s="19" t="s">
        <v>2633</v>
      </c>
      <c r="C67" s="19" t="s">
        <v>2634</v>
      </c>
      <c r="D67" s="19" t="s">
        <v>2587</v>
      </c>
      <c r="E67" s="19" t="s">
        <v>2588</v>
      </c>
      <c r="F67" s="22">
        <v>2.02</v>
      </c>
      <c r="G67" s="19"/>
      <c r="H67" s="19">
        <v>10.09</v>
      </c>
      <c r="I67" s="19"/>
      <c r="J67" s="19">
        <v>0.4</v>
      </c>
      <c r="K67" s="19">
        <v>0.56000000000000005</v>
      </c>
      <c r="L67" s="19">
        <v>0.54</v>
      </c>
      <c r="M67" s="19">
        <v>5.45</v>
      </c>
      <c r="N67" s="21">
        <v>0.3</v>
      </c>
    </row>
    <row r="68" spans="1:14" x14ac:dyDescent="0.2">
      <c r="A68" s="8" t="s">
        <v>740</v>
      </c>
      <c r="B68" s="7" t="s">
        <v>2773</v>
      </c>
      <c r="C68" s="7" t="s">
        <v>2774</v>
      </c>
      <c r="D68" s="7" t="s">
        <v>2585</v>
      </c>
      <c r="E68" s="7" t="s">
        <v>2586</v>
      </c>
      <c r="F68" s="10">
        <v>2.31</v>
      </c>
      <c r="G68" s="7">
        <v>12.55</v>
      </c>
      <c r="H68" s="7">
        <v>10.220000000000001</v>
      </c>
      <c r="I68" s="7"/>
      <c r="J68" s="7"/>
      <c r="K68" s="7"/>
      <c r="L68" s="7"/>
      <c r="M68" s="7">
        <v>1.94</v>
      </c>
      <c r="N68" s="9"/>
    </row>
    <row r="69" spans="1:14" x14ac:dyDescent="0.2">
      <c r="A69" s="8" t="s">
        <v>2577</v>
      </c>
      <c r="B69" s="7" t="s">
        <v>2635</v>
      </c>
      <c r="C69" s="7" t="s">
        <v>2636</v>
      </c>
      <c r="D69" s="7" t="s">
        <v>2635</v>
      </c>
      <c r="E69" s="7" t="s">
        <v>2636</v>
      </c>
      <c r="F69" s="10">
        <v>1.93</v>
      </c>
      <c r="G69" s="7">
        <v>0.76</v>
      </c>
      <c r="H69" s="7"/>
      <c r="I69" s="7"/>
      <c r="J69" s="7">
        <v>0.4</v>
      </c>
      <c r="K69" s="7">
        <v>0.55000000000000004</v>
      </c>
      <c r="L69" s="7"/>
      <c r="M69" s="7">
        <v>1.29</v>
      </c>
      <c r="N69" s="9"/>
    </row>
    <row r="70" spans="1:14" x14ac:dyDescent="0.2">
      <c r="A70" s="8" t="s">
        <v>2576</v>
      </c>
      <c r="B70" s="7" t="s">
        <v>2635</v>
      </c>
      <c r="C70" s="7" t="s">
        <v>2636</v>
      </c>
      <c r="D70" s="7" t="s">
        <v>2635</v>
      </c>
      <c r="E70" s="7" t="s">
        <v>2636</v>
      </c>
      <c r="F70" s="10">
        <v>1.67</v>
      </c>
      <c r="G70" s="7">
        <v>1.89</v>
      </c>
      <c r="H70" s="7">
        <v>2.27</v>
      </c>
      <c r="I70" s="7">
        <v>3.27</v>
      </c>
      <c r="J70" s="7">
        <v>1.8</v>
      </c>
      <c r="K70" s="7">
        <v>3.13</v>
      </c>
      <c r="L70" s="7">
        <v>0.74</v>
      </c>
      <c r="M70" s="7">
        <v>1.54</v>
      </c>
      <c r="N70" s="9">
        <v>3.2</v>
      </c>
    </row>
    <row r="71" spans="1:14" x14ac:dyDescent="0.2">
      <c r="A71" s="8" t="s">
        <v>1635</v>
      </c>
      <c r="B71" s="7" t="s">
        <v>2729</v>
      </c>
      <c r="C71" s="7" t="s">
        <v>2730</v>
      </c>
      <c r="D71" s="7" t="s">
        <v>2635</v>
      </c>
      <c r="E71" s="7" t="s">
        <v>2636</v>
      </c>
      <c r="F71" s="10">
        <v>1.67</v>
      </c>
      <c r="G71" s="7">
        <v>1.53</v>
      </c>
      <c r="H71" s="7">
        <v>0.82</v>
      </c>
      <c r="I71" s="7">
        <v>1.54</v>
      </c>
      <c r="J71" s="7">
        <v>2.1</v>
      </c>
      <c r="K71" s="7">
        <v>2.09</v>
      </c>
      <c r="L71" s="7">
        <v>1.67</v>
      </c>
      <c r="M71" s="7">
        <v>1.46</v>
      </c>
      <c r="N71" s="9">
        <v>2.2000000000000002</v>
      </c>
    </row>
    <row r="72" spans="1:14" x14ac:dyDescent="0.2">
      <c r="A72" s="8" t="s">
        <v>566</v>
      </c>
      <c r="B72" s="7" t="s">
        <v>2803</v>
      </c>
      <c r="C72" s="7" t="s">
        <v>2804</v>
      </c>
      <c r="D72" s="7" t="s">
        <v>2609</v>
      </c>
      <c r="E72" s="7" t="s">
        <v>2610</v>
      </c>
      <c r="F72" s="10">
        <v>2.79</v>
      </c>
      <c r="G72" s="7"/>
      <c r="H72" s="7"/>
      <c r="I72" s="7"/>
      <c r="J72" s="7">
        <v>6.7</v>
      </c>
      <c r="K72" s="7"/>
      <c r="L72" s="7"/>
      <c r="M72" s="7">
        <v>0.44</v>
      </c>
      <c r="N72" s="9">
        <v>2.5</v>
      </c>
    </row>
    <row r="73" spans="1:14" x14ac:dyDescent="0.2">
      <c r="A73" s="8" t="s">
        <v>1439</v>
      </c>
      <c r="B73" s="7" t="s">
        <v>2639</v>
      </c>
      <c r="C73" s="7" t="s">
        <v>2640</v>
      </c>
      <c r="D73" s="7" t="s">
        <v>2591</v>
      </c>
      <c r="E73" s="7" t="s">
        <v>2592</v>
      </c>
      <c r="F73" s="10">
        <v>1.74</v>
      </c>
      <c r="G73" s="7">
        <v>2.44</v>
      </c>
      <c r="H73" s="7">
        <v>0.3</v>
      </c>
      <c r="I73" s="7">
        <v>2.2000000000000002</v>
      </c>
      <c r="J73" s="7">
        <v>1.9</v>
      </c>
      <c r="K73" s="7">
        <v>2.5299999999999998</v>
      </c>
      <c r="L73" s="7">
        <v>1.88</v>
      </c>
      <c r="M73" s="7">
        <v>2.0699999999999998</v>
      </c>
      <c r="N73" s="9">
        <v>2.2999999999999998</v>
      </c>
    </row>
    <row r="74" spans="1:14" x14ac:dyDescent="0.2">
      <c r="A74" s="8" t="s">
        <v>1924</v>
      </c>
      <c r="B74" s="7" t="s">
        <v>2633</v>
      </c>
      <c r="C74" s="7" t="s">
        <v>2634</v>
      </c>
      <c r="D74" s="7" t="s">
        <v>2587</v>
      </c>
      <c r="E74" s="7" t="s">
        <v>2588</v>
      </c>
      <c r="F74" s="10">
        <v>1.58</v>
      </c>
      <c r="G74" s="7">
        <v>1.87</v>
      </c>
      <c r="H74" s="7">
        <v>2.59</v>
      </c>
      <c r="I74" s="7">
        <v>2.2200000000000002</v>
      </c>
      <c r="J74" s="7">
        <v>2.1</v>
      </c>
      <c r="K74" s="7">
        <v>0.54</v>
      </c>
      <c r="L74" s="7">
        <v>2.2400000000000002</v>
      </c>
      <c r="M74" s="7">
        <v>1.9</v>
      </c>
      <c r="N74" s="9">
        <v>1.3</v>
      </c>
    </row>
    <row r="75" spans="1:14" x14ac:dyDescent="0.2">
      <c r="A75" s="8" t="s">
        <v>1257</v>
      </c>
      <c r="B75" s="7" t="s">
        <v>2633</v>
      </c>
      <c r="C75" s="7" t="s">
        <v>2634</v>
      </c>
      <c r="D75" s="7" t="s">
        <v>2587</v>
      </c>
      <c r="E75" s="7" t="s">
        <v>2588</v>
      </c>
      <c r="F75" s="10">
        <v>1.82</v>
      </c>
      <c r="G75" s="7">
        <v>1.94</v>
      </c>
      <c r="H75" s="7">
        <v>0.43</v>
      </c>
      <c r="I75" s="7"/>
      <c r="J75" s="7"/>
      <c r="K75" s="7">
        <v>3.07</v>
      </c>
      <c r="L75" s="7">
        <v>1.37</v>
      </c>
      <c r="M75" s="7"/>
      <c r="N75" s="9">
        <v>2.5</v>
      </c>
    </row>
    <row r="76" spans="1:14" x14ac:dyDescent="0.2">
      <c r="A76" s="8" t="s">
        <v>1407</v>
      </c>
      <c r="B76" s="7" t="s">
        <v>2633</v>
      </c>
      <c r="C76" s="7" t="s">
        <v>2634</v>
      </c>
      <c r="D76" s="7" t="s">
        <v>2587</v>
      </c>
      <c r="E76" s="7" t="s">
        <v>2588</v>
      </c>
      <c r="F76" s="10">
        <v>1.75</v>
      </c>
      <c r="G76" s="7">
        <v>2.0299999999999998</v>
      </c>
      <c r="H76" s="7"/>
      <c r="I76" s="7"/>
      <c r="J76" s="7">
        <v>1.6</v>
      </c>
      <c r="K76" s="7">
        <v>3.3</v>
      </c>
      <c r="L76" s="7"/>
      <c r="M76" s="7"/>
      <c r="N76" s="9">
        <v>3.2</v>
      </c>
    </row>
    <row r="77" spans="1:14" x14ac:dyDescent="0.2">
      <c r="A77" s="8" t="s">
        <v>403</v>
      </c>
      <c r="B77" s="7" t="s">
        <v>2727</v>
      </c>
      <c r="C77" s="7" t="s">
        <v>2728</v>
      </c>
      <c r="D77" s="7" t="s">
        <v>2585</v>
      </c>
      <c r="E77" s="7" t="s">
        <v>2586</v>
      </c>
      <c r="F77" s="10">
        <v>3.41</v>
      </c>
      <c r="G77" s="7"/>
      <c r="H77" s="7"/>
      <c r="I77" s="7"/>
      <c r="J77" s="7"/>
      <c r="K77" s="7"/>
      <c r="L77" s="7"/>
      <c r="M77" s="7"/>
      <c r="N77" s="9"/>
    </row>
    <row r="78" spans="1:14" x14ac:dyDescent="0.2">
      <c r="A78" s="11" t="s">
        <v>307</v>
      </c>
      <c r="B78" s="12" t="s">
        <v>2633</v>
      </c>
      <c r="C78" s="12" t="s">
        <v>2634</v>
      </c>
      <c r="D78" s="12" t="s">
        <v>2587</v>
      </c>
      <c r="E78" s="12" t="s">
        <v>2588</v>
      </c>
      <c r="F78" s="14">
        <v>4.51</v>
      </c>
      <c r="G78" s="12"/>
      <c r="H78" s="12">
        <v>2.1</v>
      </c>
      <c r="I78" s="12"/>
      <c r="J78" s="12">
        <v>6.8</v>
      </c>
      <c r="K78" s="12"/>
      <c r="L78" s="12"/>
      <c r="M78" s="12"/>
      <c r="N78" s="13"/>
    </row>
    <row r="81" spans="1:14" x14ac:dyDescent="0.2">
      <c r="A81" s="5" t="s">
        <v>2814</v>
      </c>
    </row>
    <row r="82" spans="1:14" x14ac:dyDescent="0.2">
      <c r="A82" s="20" t="s">
        <v>1980</v>
      </c>
      <c r="B82" s="19" t="s">
        <v>2795</v>
      </c>
      <c r="C82" s="19" t="s">
        <v>2796</v>
      </c>
      <c r="D82" s="19" t="s">
        <v>2585</v>
      </c>
      <c r="E82" s="19" t="s">
        <v>2586</v>
      </c>
      <c r="F82" s="22">
        <v>1.56</v>
      </c>
      <c r="G82" s="19">
        <v>1.1399999999999999</v>
      </c>
      <c r="H82" s="19">
        <v>1.24</v>
      </c>
      <c r="I82" s="19"/>
      <c r="J82" s="19">
        <v>2.4</v>
      </c>
      <c r="K82" s="19">
        <v>0.86</v>
      </c>
      <c r="L82" s="19"/>
      <c r="M82" s="19">
        <v>1.1499999999999999</v>
      </c>
      <c r="N82" s="21">
        <v>2.6</v>
      </c>
    </row>
    <row r="83" spans="1:14" x14ac:dyDescent="0.2">
      <c r="A83" s="8" t="s">
        <v>1876</v>
      </c>
      <c r="B83" s="7" t="s">
        <v>2763</v>
      </c>
      <c r="C83" s="7" t="s">
        <v>2764</v>
      </c>
      <c r="D83" s="7" t="s">
        <v>2585</v>
      </c>
      <c r="E83" s="7" t="s">
        <v>2586</v>
      </c>
      <c r="F83" s="10">
        <v>1.59</v>
      </c>
      <c r="G83" s="7">
        <v>0.57999999999999996</v>
      </c>
      <c r="H83" s="7"/>
      <c r="I83" s="7">
        <v>0.63</v>
      </c>
      <c r="J83" s="7"/>
      <c r="K83" s="7"/>
      <c r="L83" s="7">
        <v>0.47</v>
      </c>
      <c r="M83" s="7"/>
      <c r="N83" s="9">
        <v>0.8</v>
      </c>
    </row>
    <row r="84" spans="1:14" x14ac:dyDescent="0.2">
      <c r="A84" s="8" t="s">
        <v>534</v>
      </c>
      <c r="B84" s="7" t="s">
        <v>2763</v>
      </c>
      <c r="C84" s="7" t="s">
        <v>2764</v>
      </c>
      <c r="D84" s="7" t="s">
        <v>2585</v>
      </c>
      <c r="E84" s="7" t="s">
        <v>2586</v>
      </c>
      <c r="F84" s="10">
        <v>2.86</v>
      </c>
      <c r="G84" s="7"/>
      <c r="H84" s="7">
        <v>2.4900000000000002</v>
      </c>
      <c r="I84" s="7">
        <v>0.79</v>
      </c>
      <c r="J84" s="7">
        <v>0.4</v>
      </c>
      <c r="K84" s="7">
        <v>2.54</v>
      </c>
      <c r="L84" s="7"/>
      <c r="M84" s="7">
        <v>0.82</v>
      </c>
      <c r="N84" s="9"/>
    </row>
    <row r="85" spans="1:14" x14ac:dyDescent="0.2">
      <c r="A85" s="8" t="s">
        <v>2227</v>
      </c>
      <c r="B85" s="7" t="s">
        <v>2767</v>
      </c>
      <c r="C85" s="7" t="s">
        <v>2768</v>
      </c>
      <c r="D85" s="7" t="s">
        <v>2591</v>
      </c>
      <c r="E85" s="7" t="s">
        <v>2592</v>
      </c>
      <c r="F85" s="10">
        <v>1.51</v>
      </c>
      <c r="G85" s="7">
        <v>2.27</v>
      </c>
      <c r="H85" s="7">
        <v>2.5099999999999998</v>
      </c>
      <c r="I85" s="7">
        <v>2.2799999999999998</v>
      </c>
      <c r="J85" s="7">
        <v>2.1</v>
      </c>
      <c r="K85" s="7">
        <v>2.58</v>
      </c>
      <c r="L85" s="7">
        <v>1.96</v>
      </c>
      <c r="M85" s="7">
        <v>1.34</v>
      </c>
      <c r="N85" s="9">
        <v>4.0999999999999996</v>
      </c>
    </row>
    <row r="86" spans="1:14" x14ac:dyDescent="0.2">
      <c r="A86" s="8" t="s">
        <v>2071</v>
      </c>
      <c r="B86" s="7" t="s">
        <v>2745</v>
      </c>
      <c r="C86" s="7" t="s">
        <v>2746</v>
      </c>
      <c r="D86" s="7" t="s">
        <v>2585</v>
      </c>
      <c r="E86" s="7" t="s">
        <v>2586</v>
      </c>
      <c r="F86" s="10">
        <v>1.54</v>
      </c>
      <c r="G86" s="7">
        <v>1.87</v>
      </c>
      <c r="H86" s="7">
        <v>3.39</v>
      </c>
      <c r="I86" s="7">
        <v>1.27</v>
      </c>
      <c r="J86" s="7">
        <v>0.3</v>
      </c>
      <c r="K86" s="7">
        <v>0.18</v>
      </c>
      <c r="L86" s="7">
        <v>0.33</v>
      </c>
      <c r="M86" s="7">
        <v>1.42</v>
      </c>
      <c r="N86" s="9">
        <v>0.5</v>
      </c>
    </row>
    <row r="87" spans="1:14" x14ac:dyDescent="0.2">
      <c r="A87" s="8" t="s">
        <v>1854</v>
      </c>
      <c r="B87" s="7" t="s">
        <v>2683</v>
      </c>
      <c r="C87" s="7" t="s">
        <v>2684</v>
      </c>
      <c r="D87" s="7" t="s">
        <v>2585</v>
      </c>
      <c r="E87" s="7" t="s">
        <v>2586</v>
      </c>
      <c r="F87" s="10">
        <v>1.6</v>
      </c>
      <c r="G87" s="7"/>
      <c r="H87" s="7"/>
      <c r="I87" s="7"/>
      <c r="J87" s="7">
        <v>2.2999999999999998</v>
      </c>
      <c r="K87" s="7"/>
      <c r="L87" s="7"/>
      <c r="M87" s="7">
        <v>2.0299999999999998</v>
      </c>
      <c r="N87" s="9"/>
    </row>
    <row r="88" spans="1:14" x14ac:dyDescent="0.2">
      <c r="A88" s="8" t="s">
        <v>1663</v>
      </c>
      <c r="B88" s="7" t="s">
        <v>2673</v>
      </c>
      <c r="C88" s="7" t="s">
        <v>2674</v>
      </c>
      <c r="D88" s="7" t="s">
        <v>2585</v>
      </c>
      <c r="E88" s="7" t="s">
        <v>2586</v>
      </c>
      <c r="F88" s="10">
        <v>1.66</v>
      </c>
      <c r="G88" s="7"/>
      <c r="H88" s="7">
        <v>11.61</v>
      </c>
      <c r="I88" s="7"/>
      <c r="J88" s="7">
        <v>0.6</v>
      </c>
      <c r="K88" s="7"/>
      <c r="L88" s="7"/>
      <c r="M88" s="7"/>
      <c r="N88" s="9">
        <v>0.4</v>
      </c>
    </row>
    <row r="89" spans="1:14" x14ac:dyDescent="0.2">
      <c r="A89" s="8" t="s">
        <v>379</v>
      </c>
      <c r="B89" s="7" t="s">
        <v>2597</v>
      </c>
      <c r="C89" s="7" t="s">
        <v>2598</v>
      </c>
      <c r="D89" s="7" t="s">
        <v>2591</v>
      </c>
      <c r="E89" s="7" t="s">
        <v>2592</v>
      </c>
      <c r="F89" s="10">
        <v>3.56</v>
      </c>
      <c r="G89" s="7">
        <v>1.53</v>
      </c>
      <c r="H89" s="7">
        <v>1.58</v>
      </c>
      <c r="I89" s="7">
        <v>0.19</v>
      </c>
      <c r="J89" s="7">
        <v>0.2</v>
      </c>
      <c r="K89" s="7">
        <v>2.39</v>
      </c>
      <c r="L89" s="7">
        <v>0.21</v>
      </c>
      <c r="M89" s="7">
        <v>0.32</v>
      </c>
      <c r="N89" s="9">
        <v>1.8</v>
      </c>
    </row>
    <row r="90" spans="1:14" x14ac:dyDescent="0.2">
      <c r="A90" s="8" t="s">
        <v>1343</v>
      </c>
      <c r="B90" s="7" t="s">
        <v>2597</v>
      </c>
      <c r="C90" s="7" t="s">
        <v>2598</v>
      </c>
      <c r="D90" s="7" t="s">
        <v>2591</v>
      </c>
      <c r="E90" s="7" t="s">
        <v>2592</v>
      </c>
      <c r="F90" s="10">
        <v>1.77</v>
      </c>
      <c r="G90" s="7">
        <v>1.43</v>
      </c>
      <c r="H90" s="7">
        <v>0.52</v>
      </c>
      <c r="I90" s="7">
        <v>0.32</v>
      </c>
      <c r="J90" s="7"/>
      <c r="K90" s="7">
        <v>1.67</v>
      </c>
      <c r="L90" s="7"/>
      <c r="M90" s="7">
        <v>0.28999999999999998</v>
      </c>
      <c r="N90" s="9">
        <v>0.5</v>
      </c>
    </row>
    <row r="91" spans="1:14" x14ac:dyDescent="0.2">
      <c r="A91" s="8" t="s">
        <v>2571</v>
      </c>
      <c r="B91" s="7" t="s">
        <v>2777</v>
      </c>
      <c r="C91" s="7" t="s">
        <v>2778</v>
      </c>
      <c r="D91" s="7" t="s">
        <v>2585</v>
      </c>
      <c r="E91" s="7" t="s">
        <v>2586</v>
      </c>
      <c r="F91" s="10">
        <v>1.52</v>
      </c>
      <c r="G91" s="7">
        <v>1.57</v>
      </c>
      <c r="H91" s="7">
        <v>2.67</v>
      </c>
      <c r="I91" s="7">
        <v>1.36</v>
      </c>
      <c r="J91" s="7">
        <v>0.5</v>
      </c>
      <c r="K91" s="7">
        <v>0.71</v>
      </c>
      <c r="L91" s="7">
        <v>2.64</v>
      </c>
      <c r="M91" s="7">
        <v>2.1</v>
      </c>
      <c r="N91" s="9">
        <v>0.4</v>
      </c>
    </row>
    <row r="92" spans="1:14" x14ac:dyDescent="0.2">
      <c r="A92" s="8" t="s">
        <v>1419</v>
      </c>
      <c r="B92" s="7" t="s">
        <v>2775</v>
      </c>
      <c r="C92" s="7" t="s">
        <v>2776</v>
      </c>
      <c r="D92" s="7" t="s">
        <v>2585</v>
      </c>
      <c r="E92" s="7" t="s">
        <v>2586</v>
      </c>
      <c r="F92" s="10">
        <v>1.75</v>
      </c>
      <c r="G92" s="7"/>
      <c r="H92" s="7">
        <v>2.78</v>
      </c>
      <c r="I92" s="7">
        <v>1.7</v>
      </c>
      <c r="J92" s="7"/>
      <c r="K92" s="7">
        <v>0.61</v>
      </c>
      <c r="L92" s="7"/>
      <c r="M92" s="7">
        <v>1.84</v>
      </c>
      <c r="N92" s="9">
        <v>2.4</v>
      </c>
    </row>
    <row r="93" spans="1:14" x14ac:dyDescent="0.2">
      <c r="A93" s="8" t="s">
        <v>1038</v>
      </c>
      <c r="B93" s="7" t="s">
        <v>2709</v>
      </c>
      <c r="C93" s="7" t="s">
        <v>2710</v>
      </c>
      <c r="D93" s="7" t="s">
        <v>2585</v>
      </c>
      <c r="E93" s="7" t="s">
        <v>2586</v>
      </c>
      <c r="F93" s="10">
        <v>1.96</v>
      </c>
      <c r="G93" s="7">
        <v>0.67</v>
      </c>
      <c r="H93" s="7"/>
      <c r="I93" s="7">
        <v>0.28999999999999998</v>
      </c>
      <c r="J93" s="7">
        <v>0.3</v>
      </c>
      <c r="K93" s="7">
        <v>0.81</v>
      </c>
      <c r="L93" s="7">
        <v>0.21</v>
      </c>
      <c r="M93" s="7">
        <v>0.6</v>
      </c>
      <c r="N93" s="9"/>
    </row>
    <row r="94" spans="1:14" x14ac:dyDescent="0.2">
      <c r="A94" s="8" t="s">
        <v>1701</v>
      </c>
      <c r="B94" s="7" t="s">
        <v>2673</v>
      </c>
      <c r="C94" s="7" t="s">
        <v>2674</v>
      </c>
      <c r="D94" s="7" t="s">
        <v>2585</v>
      </c>
      <c r="E94" s="7" t="s">
        <v>2586</v>
      </c>
      <c r="F94" s="10">
        <v>1.65</v>
      </c>
      <c r="G94" s="7">
        <v>1.51</v>
      </c>
      <c r="H94" s="7">
        <v>3.84</v>
      </c>
      <c r="I94" s="7"/>
      <c r="J94" s="7"/>
      <c r="K94" s="7"/>
      <c r="L94" s="7">
        <v>1.4</v>
      </c>
      <c r="M94" s="7">
        <v>2.14</v>
      </c>
      <c r="N94" s="9">
        <v>2</v>
      </c>
    </row>
    <row r="95" spans="1:14" x14ac:dyDescent="0.2">
      <c r="A95" s="8" t="s">
        <v>1713</v>
      </c>
      <c r="B95" s="7" t="s">
        <v>2673</v>
      </c>
      <c r="C95" s="7" t="s">
        <v>2674</v>
      </c>
      <c r="D95" s="7" t="s">
        <v>2585</v>
      </c>
      <c r="E95" s="7" t="s">
        <v>2586</v>
      </c>
      <c r="F95" s="10">
        <v>1.65</v>
      </c>
      <c r="G95" s="7">
        <v>2.38</v>
      </c>
      <c r="H95" s="7">
        <v>1.2</v>
      </c>
      <c r="I95" s="7"/>
      <c r="J95" s="7">
        <v>2.2000000000000002</v>
      </c>
      <c r="K95" s="7"/>
      <c r="L95" s="7">
        <v>1.61</v>
      </c>
      <c r="M95" s="7">
        <v>0.72</v>
      </c>
      <c r="N95" s="9">
        <v>1.4</v>
      </c>
    </row>
    <row r="96" spans="1:14" x14ac:dyDescent="0.2">
      <c r="A96" s="11" t="s">
        <v>1018</v>
      </c>
      <c r="B96" s="12" t="s">
        <v>2795</v>
      </c>
      <c r="C96" s="12" t="s">
        <v>2796</v>
      </c>
      <c r="D96" s="12" t="s">
        <v>2585</v>
      </c>
      <c r="E96" s="12" t="s">
        <v>2586</v>
      </c>
      <c r="F96" s="14">
        <v>1.97</v>
      </c>
      <c r="G96" s="12"/>
      <c r="H96" s="12"/>
      <c r="I96" s="12">
        <v>9.33</v>
      </c>
      <c r="J96" s="12"/>
      <c r="K96" s="12">
        <v>0.32</v>
      </c>
      <c r="L96" s="12"/>
      <c r="M96" s="12"/>
      <c r="N96" s="13"/>
    </row>
    <row r="99" spans="1:14" x14ac:dyDescent="0.2">
      <c r="A99" s="5" t="s">
        <v>2817</v>
      </c>
    </row>
    <row r="100" spans="1:14" x14ac:dyDescent="0.2">
      <c r="A100" s="20" t="s">
        <v>1784</v>
      </c>
      <c r="B100" s="19" t="s">
        <v>2691</v>
      </c>
      <c r="C100" s="19" t="s">
        <v>2692</v>
      </c>
      <c r="D100" s="19" t="s">
        <v>2583</v>
      </c>
      <c r="E100" s="19" t="s">
        <v>2584</v>
      </c>
      <c r="F100" s="22">
        <v>1.62</v>
      </c>
      <c r="G100" s="19">
        <v>2.4700000000000002</v>
      </c>
      <c r="H100" s="19">
        <v>4.3</v>
      </c>
      <c r="I100" s="19">
        <v>5.65</v>
      </c>
      <c r="J100" s="19"/>
      <c r="K100" s="19"/>
      <c r="L100" s="19">
        <v>9.41</v>
      </c>
      <c r="M100" s="19">
        <v>14.86</v>
      </c>
      <c r="N100" s="21">
        <v>3.9</v>
      </c>
    </row>
    <row r="101" spans="1:14" x14ac:dyDescent="0.2">
      <c r="A101" s="8" t="s">
        <v>2213</v>
      </c>
      <c r="B101" s="7" t="s">
        <v>2705</v>
      </c>
      <c r="C101" s="7" t="s">
        <v>2706</v>
      </c>
      <c r="D101" s="7" t="s">
        <v>2603</v>
      </c>
      <c r="E101" s="7" t="s">
        <v>2604</v>
      </c>
      <c r="F101" s="10">
        <v>1.52</v>
      </c>
      <c r="G101" s="7">
        <v>10.199999999999999</v>
      </c>
      <c r="H101" s="7">
        <v>1.84</v>
      </c>
      <c r="I101" s="7">
        <v>12.3</v>
      </c>
      <c r="J101" s="7"/>
      <c r="K101" s="7">
        <v>3.14</v>
      </c>
      <c r="L101" s="7">
        <v>6.83</v>
      </c>
      <c r="M101" s="7">
        <v>16.7</v>
      </c>
      <c r="N101" s="9">
        <v>2.9</v>
      </c>
    </row>
    <row r="102" spans="1:14" x14ac:dyDescent="0.2">
      <c r="A102" s="8" t="s">
        <v>231</v>
      </c>
      <c r="B102" s="7" t="s">
        <v>2705</v>
      </c>
      <c r="C102" s="7" t="s">
        <v>2706</v>
      </c>
      <c r="D102" s="7" t="s">
        <v>2603</v>
      </c>
      <c r="E102" s="7" t="s">
        <v>2604</v>
      </c>
      <c r="F102" s="10">
        <v>6.84</v>
      </c>
      <c r="G102" s="7"/>
      <c r="H102" s="7"/>
      <c r="I102" s="7"/>
      <c r="J102" s="7">
        <v>218.5</v>
      </c>
      <c r="K102" s="7"/>
      <c r="L102" s="7"/>
      <c r="M102" s="7"/>
      <c r="N102" s="9"/>
    </row>
    <row r="103" spans="1:14" x14ac:dyDescent="0.2">
      <c r="A103" s="8" t="s">
        <v>720</v>
      </c>
      <c r="B103" s="7" t="s">
        <v>2657</v>
      </c>
      <c r="C103" s="7" t="s">
        <v>2658</v>
      </c>
      <c r="D103" s="7" t="s">
        <v>2603</v>
      </c>
      <c r="E103" s="7" t="s">
        <v>2604</v>
      </c>
      <c r="F103" s="10">
        <v>2.33</v>
      </c>
      <c r="G103" s="7"/>
      <c r="H103" s="7"/>
      <c r="I103" s="7">
        <v>5.89</v>
      </c>
      <c r="J103" s="7">
        <v>118.9</v>
      </c>
      <c r="K103" s="7"/>
      <c r="L103" s="7"/>
      <c r="M103" s="7">
        <v>2.41</v>
      </c>
      <c r="N103" s="9">
        <v>46</v>
      </c>
    </row>
    <row r="104" spans="1:14" x14ac:dyDescent="0.2">
      <c r="A104" s="8" t="s">
        <v>894</v>
      </c>
      <c r="B104" s="7" t="s">
        <v>2769</v>
      </c>
      <c r="C104" s="7" t="s">
        <v>2770</v>
      </c>
      <c r="D104" s="7" t="s">
        <v>2603</v>
      </c>
      <c r="E104" s="7" t="s">
        <v>2604</v>
      </c>
      <c r="F104" s="10">
        <v>2.1</v>
      </c>
      <c r="G104" s="7">
        <v>0.6</v>
      </c>
      <c r="H104" s="7">
        <v>0.53</v>
      </c>
      <c r="I104" s="7">
        <v>8.73</v>
      </c>
      <c r="J104" s="7">
        <v>0.4</v>
      </c>
      <c r="K104" s="7">
        <v>0.28999999999999998</v>
      </c>
      <c r="L104" s="7"/>
      <c r="M104" s="7">
        <v>1.86</v>
      </c>
      <c r="N104" s="9">
        <v>0.2</v>
      </c>
    </row>
    <row r="105" spans="1:14" x14ac:dyDescent="0.2">
      <c r="A105" s="8" t="s">
        <v>2171</v>
      </c>
      <c r="B105" s="7" t="s">
        <v>2633</v>
      </c>
      <c r="C105" s="7" t="s">
        <v>2634</v>
      </c>
      <c r="D105" s="7" t="s">
        <v>2587</v>
      </c>
      <c r="E105" s="7" t="s">
        <v>2588</v>
      </c>
      <c r="F105" s="10">
        <v>1.52</v>
      </c>
      <c r="G105" s="7">
        <v>2.63</v>
      </c>
      <c r="H105" s="7">
        <v>1.87</v>
      </c>
      <c r="I105" s="7"/>
      <c r="J105" s="7">
        <v>0.7</v>
      </c>
      <c r="K105" s="7">
        <v>2.23</v>
      </c>
      <c r="L105" s="7">
        <v>1.87</v>
      </c>
      <c r="M105" s="7">
        <v>2.27</v>
      </c>
      <c r="N105" s="9">
        <v>3</v>
      </c>
    </row>
    <row r="106" spans="1:14" x14ac:dyDescent="0.2">
      <c r="A106" s="8" t="s">
        <v>1156</v>
      </c>
      <c r="B106" s="7" t="s">
        <v>2605</v>
      </c>
      <c r="C106" s="7" t="s">
        <v>2606</v>
      </c>
      <c r="D106" s="7" t="s">
        <v>2603</v>
      </c>
      <c r="E106" s="7" t="s">
        <v>2604</v>
      </c>
      <c r="F106" s="10">
        <v>1.88</v>
      </c>
      <c r="G106" s="7">
        <v>1.49</v>
      </c>
      <c r="H106" s="7">
        <v>2.19</v>
      </c>
      <c r="I106" s="7">
        <v>1.98</v>
      </c>
      <c r="J106" s="7"/>
      <c r="K106" s="7">
        <v>2.2000000000000002</v>
      </c>
      <c r="L106" s="7"/>
      <c r="M106" s="7"/>
      <c r="N106" s="9">
        <v>2.6</v>
      </c>
    </row>
    <row r="107" spans="1:14" x14ac:dyDescent="0.2">
      <c r="A107" s="11" t="s">
        <v>1501</v>
      </c>
      <c r="B107" s="12" t="s">
        <v>2605</v>
      </c>
      <c r="C107" s="12" t="s">
        <v>2606</v>
      </c>
      <c r="D107" s="12" t="s">
        <v>2603</v>
      </c>
      <c r="E107" s="12" t="s">
        <v>2604</v>
      </c>
      <c r="F107" s="14">
        <v>1.72</v>
      </c>
      <c r="G107" s="12"/>
      <c r="H107" s="12"/>
      <c r="I107" s="12">
        <v>9.2799999999999994</v>
      </c>
      <c r="J107" s="12"/>
      <c r="K107" s="12"/>
      <c r="L107" s="12"/>
      <c r="M107" s="12">
        <v>3.53</v>
      </c>
      <c r="N107" s="13"/>
    </row>
    <row r="110" spans="1:14" x14ac:dyDescent="0.2">
      <c r="A110" s="5" t="s">
        <v>2810</v>
      </c>
    </row>
    <row r="111" spans="1:14" x14ac:dyDescent="0.2">
      <c r="A111" s="20" t="s">
        <v>1006</v>
      </c>
      <c r="B111" s="19" t="s">
        <v>2693</v>
      </c>
      <c r="C111" s="19" t="s">
        <v>2694</v>
      </c>
      <c r="D111" s="19" t="s">
        <v>2583</v>
      </c>
      <c r="E111" s="19" t="s">
        <v>2584</v>
      </c>
      <c r="F111" s="22">
        <v>1.98</v>
      </c>
      <c r="G111" s="19">
        <v>0.44</v>
      </c>
      <c r="H111" s="19">
        <v>2.02</v>
      </c>
      <c r="I111" s="19"/>
      <c r="J111" s="19">
        <v>50.4</v>
      </c>
      <c r="K111" s="19"/>
      <c r="L111" s="19">
        <v>6</v>
      </c>
      <c r="M111" s="19"/>
      <c r="N111" s="21"/>
    </row>
    <row r="112" spans="1:14" x14ac:dyDescent="0.2">
      <c r="A112" s="8" t="s">
        <v>1160</v>
      </c>
      <c r="B112" s="7" t="s">
        <v>2697</v>
      </c>
      <c r="C112" s="7" t="s">
        <v>2698</v>
      </c>
      <c r="D112" s="7" t="s">
        <v>2583</v>
      </c>
      <c r="E112" s="7" t="s">
        <v>2584</v>
      </c>
      <c r="F112" s="10">
        <v>1.88</v>
      </c>
      <c r="G112" s="7"/>
      <c r="H112" s="7"/>
      <c r="I112" s="7">
        <v>3.8</v>
      </c>
      <c r="J112" s="7">
        <v>1.9</v>
      </c>
      <c r="K112" s="7"/>
      <c r="L112" s="7">
        <v>0.09</v>
      </c>
      <c r="M112" s="7">
        <v>0.55000000000000004</v>
      </c>
      <c r="N112" s="9">
        <v>0.5</v>
      </c>
    </row>
    <row r="113" spans="1:14" x14ac:dyDescent="0.2">
      <c r="A113" s="8" t="s">
        <v>1729</v>
      </c>
      <c r="B113" s="7" t="s">
        <v>2693</v>
      </c>
      <c r="C113" s="7" t="s">
        <v>2694</v>
      </c>
      <c r="D113" s="7" t="s">
        <v>2583</v>
      </c>
      <c r="E113" s="7" t="s">
        <v>2584</v>
      </c>
      <c r="F113" s="10">
        <v>1.64</v>
      </c>
      <c r="G113" s="7">
        <v>1.86</v>
      </c>
      <c r="H113" s="7"/>
      <c r="I113" s="7">
        <v>1.58</v>
      </c>
      <c r="J113" s="7"/>
      <c r="K113" s="7">
        <v>2.16</v>
      </c>
      <c r="L113" s="7">
        <v>1.74</v>
      </c>
      <c r="M113" s="7">
        <v>1.69</v>
      </c>
      <c r="N113" s="9">
        <v>1.4</v>
      </c>
    </row>
    <row r="114" spans="1:14" x14ac:dyDescent="0.2">
      <c r="A114" s="8" t="s">
        <v>2009</v>
      </c>
      <c r="B114" s="7" t="s">
        <v>2771</v>
      </c>
      <c r="C114" s="7" t="s">
        <v>2772</v>
      </c>
      <c r="D114" s="7" t="s">
        <v>2585</v>
      </c>
      <c r="E114" s="7" t="s">
        <v>2586</v>
      </c>
      <c r="F114" s="10">
        <v>1.55</v>
      </c>
      <c r="G114" s="7">
        <v>3.03</v>
      </c>
      <c r="H114" s="7">
        <v>7.31</v>
      </c>
      <c r="I114" s="7">
        <v>2.48</v>
      </c>
      <c r="J114" s="7"/>
      <c r="K114" s="7">
        <v>2.98</v>
      </c>
      <c r="L114" s="7"/>
      <c r="M114" s="7"/>
      <c r="N114" s="9">
        <v>3</v>
      </c>
    </row>
    <row r="115" spans="1:14" x14ac:dyDescent="0.2">
      <c r="A115" s="8" t="s">
        <v>1756</v>
      </c>
      <c r="B115" s="7" t="s">
        <v>2737</v>
      </c>
      <c r="C115" s="7" t="s">
        <v>2738</v>
      </c>
      <c r="D115" s="7" t="s">
        <v>2609</v>
      </c>
      <c r="E115" s="7" t="s">
        <v>2610</v>
      </c>
      <c r="F115" s="10">
        <v>1.63</v>
      </c>
      <c r="G115" s="7"/>
      <c r="H115" s="7"/>
      <c r="I115" s="7"/>
      <c r="J115" s="7">
        <v>0.3</v>
      </c>
      <c r="K115" s="7">
        <v>0.56999999999999995</v>
      </c>
      <c r="L115" s="7"/>
      <c r="M115" s="7"/>
      <c r="N115" s="9">
        <v>0.3</v>
      </c>
    </row>
    <row r="116" spans="1:14" x14ac:dyDescent="0.2">
      <c r="A116" s="8" t="s">
        <v>1200</v>
      </c>
      <c r="B116" s="7" t="s">
        <v>2719</v>
      </c>
      <c r="C116" s="7" t="s">
        <v>2720</v>
      </c>
      <c r="D116" s="7" t="s">
        <v>2609</v>
      </c>
      <c r="E116" s="7" t="s">
        <v>2610</v>
      </c>
      <c r="F116" s="10">
        <v>1.85</v>
      </c>
      <c r="G116" s="7"/>
      <c r="H116" s="7">
        <v>0.06</v>
      </c>
      <c r="I116" s="7">
        <v>1.92</v>
      </c>
      <c r="J116" s="7">
        <v>6.2</v>
      </c>
      <c r="K116" s="7">
        <v>2</v>
      </c>
      <c r="L116" s="7">
        <v>3.4</v>
      </c>
      <c r="M116" s="7"/>
      <c r="N116" s="9"/>
    </row>
    <row r="117" spans="1:14" x14ac:dyDescent="0.2">
      <c r="A117" s="8" t="s">
        <v>1042</v>
      </c>
      <c r="B117" s="7" t="s">
        <v>2669</v>
      </c>
      <c r="C117" s="7" t="s">
        <v>2670</v>
      </c>
      <c r="D117" s="7" t="s">
        <v>2585</v>
      </c>
      <c r="E117" s="7" t="s">
        <v>2586</v>
      </c>
      <c r="F117" s="10">
        <v>1.95</v>
      </c>
      <c r="G117" s="7"/>
      <c r="H117" s="7"/>
      <c r="I117" s="7">
        <v>4.4000000000000004</v>
      </c>
      <c r="J117" s="7"/>
      <c r="K117" s="7"/>
      <c r="L117" s="7"/>
      <c r="M117" s="7"/>
      <c r="N117" s="9">
        <v>2</v>
      </c>
    </row>
    <row r="118" spans="1:14" x14ac:dyDescent="0.2">
      <c r="A118" s="8" t="s">
        <v>2223</v>
      </c>
      <c r="B118" s="7" t="s">
        <v>2583</v>
      </c>
      <c r="C118" s="7" t="s">
        <v>2584</v>
      </c>
      <c r="D118" s="7" t="s">
        <v>2583</v>
      </c>
      <c r="E118" s="7" t="s">
        <v>2584</v>
      </c>
      <c r="F118" s="10">
        <v>1.51</v>
      </c>
      <c r="G118" s="7">
        <v>2.74</v>
      </c>
      <c r="H118" s="7">
        <v>1.75</v>
      </c>
      <c r="I118" s="7">
        <v>4.4000000000000004</v>
      </c>
      <c r="J118" s="7">
        <v>3.8</v>
      </c>
      <c r="K118" s="7">
        <v>2.48</v>
      </c>
      <c r="L118" s="7">
        <v>7.58</v>
      </c>
      <c r="M118" s="7">
        <v>7.55</v>
      </c>
      <c r="N118" s="9">
        <v>4.9000000000000004</v>
      </c>
    </row>
    <row r="119" spans="1:14" x14ac:dyDescent="0.2">
      <c r="A119" s="8" t="s">
        <v>578</v>
      </c>
      <c r="B119" s="7" t="s">
        <v>2669</v>
      </c>
      <c r="C119" s="7" t="s">
        <v>2670</v>
      </c>
      <c r="D119" s="7" t="s">
        <v>2585</v>
      </c>
      <c r="E119" s="7" t="s">
        <v>2586</v>
      </c>
      <c r="F119" s="10">
        <v>2.77</v>
      </c>
      <c r="G119" s="7">
        <v>3.1</v>
      </c>
      <c r="H119" s="7">
        <v>2.6</v>
      </c>
      <c r="I119" s="7"/>
      <c r="J119" s="7">
        <v>2.5</v>
      </c>
      <c r="K119" s="7">
        <v>2.21</v>
      </c>
      <c r="L119" s="7"/>
      <c r="M119" s="7">
        <v>3.05</v>
      </c>
      <c r="N119" s="9">
        <v>3.3</v>
      </c>
    </row>
    <row r="120" spans="1:14" x14ac:dyDescent="0.2">
      <c r="A120" s="8" t="s">
        <v>1403</v>
      </c>
      <c r="B120" s="7" t="s">
        <v>2687</v>
      </c>
      <c r="C120" s="7" t="s">
        <v>2688</v>
      </c>
      <c r="D120" s="7" t="s">
        <v>2609</v>
      </c>
      <c r="E120" s="7" t="s">
        <v>2610</v>
      </c>
      <c r="F120" s="10">
        <v>1.75</v>
      </c>
      <c r="G120" s="7">
        <v>3.57</v>
      </c>
      <c r="H120" s="7">
        <v>0.75</v>
      </c>
      <c r="I120" s="7">
        <v>3.99</v>
      </c>
      <c r="J120" s="7">
        <v>0.4</v>
      </c>
      <c r="K120" s="7">
        <v>5.68</v>
      </c>
      <c r="L120" s="7">
        <v>5.2</v>
      </c>
      <c r="M120" s="7">
        <v>3.12</v>
      </c>
      <c r="N120" s="9">
        <v>1.5</v>
      </c>
    </row>
    <row r="121" spans="1:14" x14ac:dyDescent="0.2">
      <c r="A121" s="11" t="s">
        <v>530</v>
      </c>
      <c r="B121" s="12" t="s">
        <v>2753</v>
      </c>
      <c r="C121" s="12" t="s">
        <v>2754</v>
      </c>
      <c r="D121" s="12" t="s">
        <v>2609</v>
      </c>
      <c r="E121" s="12" t="s">
        <v>2610</v>
      </c>
      <c r="F121" s="14">
        <v>2.88</v>
      </c>
      <c r="G121" s="12"/>
      <c r="H121" s="12">
        <v>0.14000000000000001</v>
      </c>
      <c r="I121" s="12"/>
      <c r="J121" s="12">
        <v>3.5</v>
      </c>
      <c r="K121" s="12">
        <v>0.15</v>
      </c>
      <c r="L121" s="12"/>
      <c r="M121" s="12">
        <v>0.24</v>
      </c>
      <c r="N121" s="13">
        <v>0.4</v>
      </c>
    </row>
    <row r="124" spans="1:14" x14ac:dyDescent="0.2">
      <c r="A124" s="5" t="s">
        <v>2812</v>
      </c>
    </row>
    <row r="125" spans="1:14" x14ac:dyDescent="0.2">
      <c r="A125" s="20" t="s">
        <v>1379</v>
      </c>
      <c r="B125" s="19" t="s">
        <v>2649</v>
      </c>
      <c r="C125" s="19" t="s">
        <v>2650</v>
      </c>
      <c r="D125" s="19" t="s">
        <v>2613</v>
      </c>
      <c r="E125" s="19" t="s">
        <v>2614</v>
      </c>
      <c r="F125" s="22">
        <v>1.76</v>
      </c>
      <c r="G125" s="19">
        <v>0.18</v>
      </c>
      <c r="H125" s="19">
        <v>1.84</v>
      </c>
      <c r="I125" s="19">
        <v>0.28999999999999998</v>
      </c>
      <c r="J125" s="19">
        <v>0.5</v>
      </c>
      <c r="K125" s="19">
        <v>0.14000000000000001</v>
      </c>
      <c r="L125" s="19">
        <v>0.1</v>
      </c>
      <c r="M125" s="19">
        <v>0.11</v>
      </c>
      <c r="N125" s="21">
        <v>0.2</v>
      </c>
    </row>
    <row r="126" spans="1:14" x14ac:dyDescent="0.2">
      <c r="A126" s="8" t="s">
        <v>1952</v>
      </c>
      <c r="B126" s="7" t="s">
        <v>2741</v>
      </c>
      <c r="C126" s="7" t="s">
        <v>2742</v>
      </c>
      <c r="D126" s="7" t="s">
        <v>2583</v>
      </c>
      <c r="E126" s="7" t="s">
        <v>2584</v>
      </c>
      <c r="F126" s="10">
        <v>1.57</v>
      </c>
      <c r="G126" s="7">
        <v>1.69</v>
      </c>
      <c r="H126" s="7">
        <v>3.28</v>
      </c>
      <c r="I126" s="7">
        <v>3.74</v>
      </c>
      <c r="J126" s="7">
        <v>0.2</v>
      </c>
      <c r="K126" s="7">
        <v>0.31</v>
      </c>
      <c r="L126" s="7">
        <v>4.1399999999999997</v>
      </c>
      <c r="M126" s="7">
        <v>2.4300000000000002</v>
      </c>
      <c r="N126" s="9">
        <v>0.2</v>
      </c>
    </row>
    <row r="127" spans="1:14" x14ac:dyDescent="0.2">
      <c r="A127" s="8" t="s">
        <v>2122</v>
      </c>
      <c r="B127" s="7" t="s">
        <v>2741</v>
      </c>
      <c r="C127" s="7" t="s">
        <v>2742</v>
      </c>
      <c r="D127" s="7" t="s">
        <v>2583</v>
      </c>
      <c r="E127" s="7" t="s">
        <v>2584</v>
      </c>
      <c r="F127" s="10">
        <v>1.53</v>
      </c>
      <c r="G127" s="7">
        <v>0.57999999999999996</v>
      </c>
      <c r="H127" s="7">
        <v>2.91</v>
      </c>
      <c r="I127" s="7">
        <v>0.56999999999999995</v>
      </c>
      <c r="J127" s="7"/>
      <c r="K127" s="7">
        <v>0.32</v>
      </c>
      <c r="L127" s="7">
        <v>0.24</v>
      </c>
      <c r="M127" s="7">
        <v>17.440000000000001</v>
      </c>
      <c r="N127" s="9"/>
    </row>
    <row r="128" spans="1:14" x14ac:dyDescent="0.2">
      <c r="A128" s="8" t="s">
        <v>1639</v>
      </c>
      <c r="B128" s="7" t="s">
        <v>2739</v>
      </c>
      <c r="C128" s="7" t="s">
        <v>2740</v>
      </c>
      <c r="D128" s="7" t="s">
        <v>2583</v>
      </c>
      <c r="E128" s="7" t="s">
        <v>2584</v>
      </c>
      <c r="F128" s="10">
        <v>1.66</v>
      </c>
      <c r="G128" s="7">
        <v>2.2799999999999998</v>
      </c>
      <c r="H128" s="7">
        <v>1.73</v>
      </c>
      <c r="I128" s="7"/>
      <c r="J128" s="7"/>
      <c r="K128" s="7">
        <v>5.72</v>
      </c>
      <c r="L128" s="7">
        <v>1.75</v>
      </c>
      <c r="M128" s="7">
        <v>1.32</v>
      </c>
      <c r="N128" s="9">
        <v>1.9</v>
      </c>
    </row>
    <row r="129" spans="1:14" x14ac:dyDescent="0.2">
      <c r="A129" s="8" t="s">
        <v>1892</v>
      </c>
      <c r="B129" s="7" t="s">
        <v>2741</v>
      </c>
      <c r="C129" s="7" t="s">
        <v>2742</v>
      </c>
      <c r="D129" s="7" t="s">
        <v>2583</v>
      </c>
      <c r="E129" s="7" t="s">
        <v>2584</v>
      </c>
      <c r="F129" s="10">
        <v>1.59</v>
      </c>
      <c r="G129" s="7">
        <v>2.14</v>
      </c>
      <c r="H129" s="7">
        <v>3.54</v>
      </c>
      <c r="I129" s="7"/>
      <c r="J129" s="7">
        <v>2.7</v>
      </c>
      <c r="K129" s="7">
        <v>2.23</v>
      </c>
      <c r="L129" s="7"/>
      <c r="M129" s="7"/>
      <c r="N129" s="9">
        <v>3.8</v>
      </c>
    </row>
    <row r="130" spans="1:14" x14ac:dyDescent="0.2">
      <c r="A130" s="8" t="s">
        <v>1367</v>
      </c>
      <c r="B130" s="7" t="s">
        <v>2741</v>
      </c>
      <c r="C130" s="7" t="s">
        <v>2742</v>
      </c>
      <c r="D130" s="7" t="s">
        <v>2583</v>
      </c>
      <c r="E130" s="7" t="s">
        <v>2584</v>
      </c>
      <c r="F130" s="10">
        <v>1.76</v>
      </c>
      <c r="G130" s="7">
        <v>1.99</v>
      </c>
      <c r="H130" s="7">
        <v>6.34</v>
      </c>
      <c r="I130" s="7"/>
      <c r="J130" s="7">
        <v>4.0999999999999996</v>
      </c>
      <c r="K130" s="7"/>
      <c r="L130" s="7"/>
      <c r="M130" s="7">
        <v>1.89</v>
      </c>
      <c r="N130" s="9">
        <v>1.9</v>
      </c>
    </row>
    <row r="131" spans="1:14" x14ac:dyDescent="0.2">
      <c r="A131" s="8" t="s">
        <v>2580</v>
      </c>
      <c r="B131" s="7" t="s">
        <v>2739</v>
      </c>
      <c r="C131" s="7" t="s">
        <v>2740</v>
      </c>
      <c r="D131" s="7" t="s">
        <v>2583</v>
      </c>
      <c r="E131" s="7" t="s">
        <v>2584</v>
      </c>
      <c r="F131" s="10">
        <v>2.4300000000000002</v>
      </c>
      <c r="G131" s="7">
        <v>0.34</v>
      </c>
      <c r="H131" s="7">
        <v>2.4</v>
      </c>
      <c r="I131" s="7">
        <v>0.47</v>
      </c>
      <c r="J131" s="7"/>
      <c r="K131" s="7">
        <v>0.28999999999999998</v>
      </c>
      <c r="L131" s="7">
        <v>0.53</v>
      </c>
      <c r="M131" s="7">
        <v>1.95</v>
      </c>
      <c r="N131" s="9"/>
    </row>
    <row r="132" spans="1:14" x14ac:dyDescent="0.2">
      <c r="A132" s="11" t="s">
        <v>1659</v>
      </c>
      <c r="B132" s="12" t="s">
        <v>2679</v>
      </c>
      <c r="C132" s="12" t="s">
        <v>2680</v>
      </c>
      <c r="D132" s="12" t="s">
        <v>2613</v>
      </c>
      <c r="E132" s="12" t="s">
        <v>2614</v>
      </c>
      <c r="F132" s="14">
        <v>1.66</v>
      </c>
      <c r="G132" s="12">
        <v>0.28999999999999998</v>
      </c>
      <c r="H132" s="12">
        <v>1.46</v>
      </c>
      <c r="I132" s="12">
        <v>0.37</v>
      </c>
      <c r="J132" s="12"/>
      <c r="K132" s="12">
        <v>0.1</v>
      </c>
      <c r="L132" s="12">
        <v>0.19</v>
      </c>
      <c r="M132" s="12">
        <v>1.23</v>
      </c>
      <c r="N132" s="13">
        <v>0.1</v>
      </c>
    </row>
    <row r="135" spans="1:14" x14ac:dyDescent="0.2">
      <c r="A135" s="5" t="s">
        <v>2811</v>
      </c>
    </row>
    <row r="136" spans="1:14" x14ac:dyDescent="0.2">
      <c r="A136" s="20" t="s">
        <v>490</v>
      </c>
      <c r="B136" s="19" t="s">
        <v>2581</v>
      </c>
      <c r="C136" s="19" t="s">
        <v>2582</v>
      </c>
      <c r="D136" s="19" t="s">
        <v>2583</v>
      </c>
      <c r="E136" s="19" t="s">
        <v>2584</v>
      </c>
      <c r="F136" s="22">
        <v>3.01</v>
      </c>
      <c r="G136" s="19"/>
      <c r="H136" s="19">
        <v>4.4000000000000004</v>
      </c>
      <c r="I136" s="19">
        <v>7.61</v>
      </c>
      <c r="J136" s="19"/>
      <c r="K136" s="19"/>
      <c r="L136" s="19"/>
      <c r="M136" s="19">
        <v>1.86</v>
      </c>
      <c r="N136" s="21">
        <v>0.4</v>
      </c>
    </row>
    <row r="137" spans="1:14" x14ac:dyDescent="0.2">
      <c r="A137" s="8" t="s">
        <v>2175</v>
      </c>
      <c r="B137" s="7" t="s">
        <v>2641</v>
      </c>
      <c r="C137" s="7" t="s">
        <v>2642</v>
      </c>
      <c r="D137" s="7" t="s">
        <v>2583</v>
      </c>
      <c r="E137" s="7" t="s">
        <v>2584</v>
      </c>
      <c r="F137" s="10">
        <v>1.52</v>
      </c>
      <c r="G137" s="7">
        <v>0.45</v>
      </c>
      <c r="H137" s="7">
        <v>0.67</v>
      </c>
      <c r="I137" s="7">
        <v>0.38</v>
      </c>
      <c r="J137" s="7">
        <v>0.3</v>
      </c>
      <c r="K137" s="7">
        <v>0.57999999999999996</v>
      </c>
      <c r="L137" s="7">
        <v>0.1</v>
      </c>
      <c r="M137" s="7">
        <v>0.61</v>
      </c>
      <c r="N137" s="9">
        <v>0.1</v>
      </c>
    </row>
    <row r="138" spans="1:14" x14ac:dyDescent="0.2">
      <c r="A138" s="8" t="s">
        <v>818</v>
      </c>
      <c r="B138" s="7" t="s">
        <v>2689</v>
      </c>
      <c r="C138" s="7" t="s">
        <v>2690</v>
      </c>
      <c r="D138" s="7" t="s">
        <v>2585</v>
      </c>
      <c r="E138" s="7" t="s">
        <v>2586</v>
      </c>
      <c r="F138" s="10">
        <v>2.16</v>
      </c>
      <c r="G138" s="7">
        <v>1.37</v>
      </c>
      <c r="H138" s="7">
        <v>2.76</v>
      </c>
      <c r="I138" s="7"/>
      <c r="J138" s="7">
        <v>3.4</v>
      </c>
      <c r="K138" s="7">
        <v>2.2599999999999998</v>
      </c>
      <c r="L138" s="7">
        <v>1.87</v>
      </c>
      <c r="M138" s="7">
        <v>2.66</v>
      </c>
      <c r="N138" s="9">
        <v>1.3</v>
      </c>
    </row>
    <row r="139" spans="1:14" x14ac:dyDescent="0.2">
      <c r="A139" s="8" t="s">
        <v>2219</v>
      </c>
      <c r="B139" s="7" t="s">
        <v>2699</v>
      </c>
      <c r="C139" s="7" t="s">
        <v>2700</v>
      </c>
      <c r="D139" s="7" t="s">
        <v>2583</v>
      </c>
      <c r="E139" s="7" t="s">
        <v>2584</v>
      </c>
      <c r="F139" s="10">
        <v>1.51</v>
      </c>
      <c r="G139" s="7"/>
      <c r="H139" s="7">
        <v>3.5</v>
      </c>
      <c r="I139" s="7"/>
      <c r="J139" s="7">
        <v>1.9</v>
      </c>
      <c r="K139" s="7">
        <v>2.23</v>
      </c>
      <c r="L139" s="7">
        <v>1.49</v>
      </c>
      <c r="M139" s="7">
        <v>2.56</v>
      </c>
      <c r="N139" s="9">
        <v>2</v>
      </c>
    </row>
    <row r="140" spans="1:14" x14ac:dyDescent="0.2">
      <c r="A140" s="8" t="s">
        <v>494</v>
      </c>
      <c r="B140" s="7" t="s">
        <v>2733</v>
      </c>
      <c r="C140" s="7" t="s">
        <v>2734</v>
      </c>
      <c r="D140" s="7" t="s">
        <v>2585</v>
      </c>
      <c r="E140" s="7" t="s">
        <v>2586</v>
      </c>
      <c r="F140" s="10">
        <v>3.01</v>
      </c>
      <c r="G140" s="7">
        <v>2.5099999999999998</v>
      </c>
      <c r="H140" s="7">
        <v>1.34</v>
      </c>
      <c r="I140" s="7"/>
      <c r="J140" s="7">
        <v>1.8</v>
      </c>
      <c r="K140" s="7">
        <v>3.05</v>
      </c>
      <c r="L140" s="7">
        <v>0.53</v>
      </c>
      <c r="M140" s="7">
        <v>0.56000000000000005</v>
      </c>
      <c r="N140" s="9">
        <v>2</v>
      </c>
    </row>
    <row r="141" spans="1:14" x14ac:dyDescent="0.2">
      <c r="A141" s="11" t="s">
        <v>771</v>
      </c>
      <c r="B141" s="12" t="s">
        <v>2689</v>
      </c>
      <c r="C141" s="12" t="s">
        <v>2690</v>
      </c>
      <c r="D141" s="12" t="s">
        <v>2585</v>
      </c>
      <c r="E141" s="12" t="s">
        <v>2586</v>
      </c>
      <c r="F141" s="14">
        <v>2.2599999999999998</v>
      </c>
      <c r="G141" s="12">
        <v>1.39</v>
      </c>
      <c r="H141" s="12">
        <v>2.52</v>
      </c>
      <c r="I141" s="12"/>
      <c r="J141" s="12"/>
      <c r="K141" s="12"/>
      <c r="L141" s="12">
        <v>1.44</v>
      </c>
      <c r="M141" s="12">
        <v>1.75</v>
      </c>
      <c r="N141" s="13"/>
    </row>
    <row r="144" spans="1:14" x14ac:dyDescent="0.2">
      <c r="A144" s="5" t="s">
        <v>2815</v>
      </c>
    </row>
    <row r="145" spans="1:14" x14ac:dyDescent="0.2">
      <c r="A145" s="20" t="s">
        <v>1800</v>
      </c>
      <c r="B145" s="19" t="s">
        <v>2583</v>
      </c>
      <c r="C145" s="19" t="s">
        <v>2584</v>
      </c>
      <c r="D145" s="19" t="s">
        <v>2583</v>
      </c>
      <c r="E145" s="19" t="s">
        <v>2584</v>
      </c>
      <c r="F145" s="22">
        <v>1.62</v>
      </c>
      <c r="G145" s="19">
        <v>3.46</v>
      </c>
      <c r="H145" s="19"/>
      <c r="I145" s="19"/>
      <c r="J145" s="19"/>
      <c r="K145" s="19">
        <v>12.81</v>
      </c>
      <c r="L145" s="19"/>
      <c r="M145" s="19"/>
      <c r="N145" s="21"/>
    </row>
    <row r="146" spans="1:14" x14ac:dyDescent="0.2">
      <c r="A146" s="8" t="s">
        <v>1525</v>
      </c>
      <c r="B146" s="7" t="s">
        <v>2669</v>
      </c>
      <c r="C146" s="7" t="s">
        <v>2670</v>
      </c>
      <c r="D146" s="7" t="s">
        <v>2585</v>
      </c>
      <c r="E146" s="7" t="s">
        <v>2586</v>
      </c>
      <c r="F146" s="10">
        <v>1.71</v>
      </c>
      <c r="G146" s="7">
        <v>2.1</v>
      </c>
      <c r="H146" s="7"/>
      <c r="I146" s="7"/>
      <c r="J146" s="7">
        <v>0.3</v>
      </c>
      <c r="K146" s="7"/>
      <c r="L146" s="7"/>
      <c r="M146" s="7"/>
      <c r="N146" s="9">
        <v>1.8</v>
      </c>
    </row>
    <row r="147" spans="1:14" x14ac:dyDescent="0.2">
      <c r="A147" s="8" t="s">
        <v>2094</v>
      </c>
      <c r="B147" s="7" t="s">
        <v>2669</v>
      </c>
      <c r="C147" s="7" t="s">
        <v>2670</v>
      </c>
      <c r="D147" s="7" t="s">
        <v>2585</v>
      </c>
      <c r="E147" s="7" t="s">
        <v>2586</v>
      </c>
      <c r="F147" s="10">
        <v>1.54</v>
      </c>
      <c r="G147" s="7">
        <v>0.12</v>
      </c>
      <c r="H147" s="7">
        <v>0.57999999999999996</v>
      </c>
      <c r="I147" s="7">
        <v>0.14000000000000001</v>
      </c>
      <c r="J147" s="7"/>
      <c r="K147" s="7"/>
      <c r="L147" s="7"/>
      <c r="M147" s="7">
        <v>0.31</v>
      </c>
      <c r="N147" s="9">
        <v>0.1</v>
      </c>
    </row>
    <row r="148" spans="1:14" x14ac:dyDescent="0.2">
      <c r="A148" s="8" t="s">
        <v>465</v>
      </c>
      <c r="B148" s="7" t="s">
        <v>2701</v>
      </c>
      <c r="C148" s="7" t="s">
        <v>2702</v>
      </c>
      <c r="D148" s="7" t="s">
        <v>2585</v>
      </c>
      <c r="E148" s="7" t="s">
        <v>2586</v>
      </c>
      <c r="F148" s="10">
        <v>3.07</v>
      </c>
      <c r="G148" s="7">
        <v>4.8600000000000003</v>
      </c>
      <c r="H148" s="7">
        <v>3.43</v>
      </c>
      <c r="I148" s="7">
        <v>2.82</v>
      </c>
      <c r="J148" s="7">
        <v>0.5</v>
      </c>
      <c r="K148" s="7">
        <v>6.51</v>
      </c>
      <c r="L148" s="7"/>
      <c r="M148" s="7">
        <v>2.46</v>
      </c>
      <c r="N148" s="9">
        <v>3.4</v>
      </c>
    </row>
    <row r="149" spans="1:14" x14ac:dyDescent="0.2">
      <c r="A149" s="8" t="s">
        <v>2231</v>
      </c>
      <c r="B149" s="7" t="s">
        <v>2593</v>
      </c>
      <c r="C149" s="7" t="s">
        <v>2594</v>
      </c>
      <c r="D149" s="7" t="s">
        <v>2583</v>
      </c>
      <c r="E149" s="7" t="s">
        <v>2584</v>
      </c>
      <c r="F149" s="10">
        <v>1.51</v>
      </c>
      <c r="G149" s="7">
        <v>1.52</v>
      </c>
      <c r="H149" s="7">
        <v>1.69</v>
      </c>
      <c r="I149" s="7">
        <v>1.22</v>
      </c>
      <c r="J149" s="7"/>
      <c r="K149" s="7">
        <v>2.69</v>
      </c>
      <c r="L149" s="7"/>
      <c r="M149" s="7"/>
      <c r="N149" s="9"/>
    </row>
    <row r="150" spans="1:14" x14ac:dyDescent="0.2">
      <c r="A150" s="8" t="s">
        <v>2106</v>
      </c>
      <c r="B150" s="7" t="s">
        <v>2717</v>
      </c>
      <c r="C150" s="7" t="s">
        <v>2718</v>
      </c>
      <c r="D150" s="7" t="s">
        <v>2583</v>
      </c>
      <c r="E150" s="7" t="s">
        <v>2584</v>
      </c>
      <c r="F150" s="10">
        <v>1.53</v>
      </c>
      <c r="G150" s="7">
        <v>0.24</v>
      </c>
      <c r="H150" s="7">
        <v>19.22</v>
      </c>
      <c r="I150" s="7"/>
      <c r="J150" s="7"/>
      <c r="K150" s="7">
        <v>0.27</v>
      </c>
      <c r="L150" s="7">
        <v>0.24</v>
      </c>
      <c r="M150" s="7">
        <v>8.99</v>
      </c>
      <c r="N150" s="9"/>
    </row>
    <row r="151" spans="1:14" x14ac:dyDescent="0.2">
      <c r="A151" s="8" t="s">
        <v>1958</v>
      </c>
      <c r="B151" s="7" t="s">
        <v>2797</v>
      </c>
      <c r="C151" s="7" t="s">
        <v>2798</v>
      </c>
      <c r="D151" s="7" t="s">
        <v>2583</v>
      </c>
      <c r="E151" s="7" t="s">
        <v>2584</v>
      </c>
      <c r="F151" s="10">
        <v>1.56</v>
      </c>
      <c r="G151" s="7">
        <v>1.53</v>
      </c>
      <c r="H151" s="7"/>
      <c r="I151" s="7"/>
      <c r="J151" s="7">
        <v>2.8</v>
      </c>
      <c r="K151" s="7">
        <v>1.82</v>
      </c>
      <c r="L151" s="7">
        <v>2.21</v>
      </c>
      <c r="M151" s="7">
        <v>1.32</v>
      </c>
      <c r="N151" s="9">
        <v>2.7</v>
      </c>
    </row>
    <row r="152" spans="1:14" x14ac:dyDescent="0.2">
      <c r="A152" s="8" t="s">
        <v>1655</v>
      </c>
      <c r="B152" s="7" t="s">
        <v>2731</v>
      </c>
      <c r="C152" s="7" t="s">
        <v>2732</v>
      </c>
      <c r="D152" s="7" t="s">
        <v>2583</v>
      </c>
      <c r="E152" s="7" t="s">
        <v>2584</v>
      </c>
      <c r="F152" s="10">
        <v>1.66</v>
      </c>
      <c r="G152" s="7"/>
      <c r="H152" s="7"/>
      <c r="I152" s="7">
        <v>0.65</v>
      </c>
      <c r="J152" s="7">
        <v>0.3</v>
      </c>
      <c r="K152" s="7">
        <v>0.46</v>
      </c>
      <c r="L152" s="7">
        <v>2.95</v>
      </c>
      <c r="M152" s="7">
        <v>3.8</v>
      </c>
      <c r="N152" s="9">
        <v>2.1</v>
      </c>
    </row>
    <row r="153" spans="1:14" x14ac:dyDescent="0.2">
      <c r="A153" s="8" t="s">
        <v>1192</v>
      </c>
      <c r="B153" s="7" t="s">
        <v>2731</v>
      </c>
      <c r="C153" s="7" t="s">
        <v>2732</v>
      </c>
      <c r="D153" s="7" t="s">
        <v>2583</v>
      </c>
      <c r="E153" s="7" t="s">
        <v>2584</v>
      </c>
      <c r="F153" s="10">
        <v>1.86</v>
      </c>
      <c r="G153" s="7">
        <v>0.7</v>
      </c>
      <c r="H153" s="7">
        <v>2.31</v>
      </c>
      <c r="I153" s="7"/>
      <c r="J153" s="7">
        <v>12.2</v>
      </c>
      <c r="K153" s="7">
        <v>0.2</v>
      </c>
      <c r="L153" s="7">
        <v>0.22</v>
      </c>
      <c r="M153" s="7">
        <v>0.34</v>
      </c>
      <c r="N153" s="9">
        <v>0.3</v>
      </c>
    </row>
    <row r="154" spans="1:14" x14ac:dyDescent="0.2">
      <c r="A154" s="8" t="s">
        <v>2563</v>
      </c>
      <c r="B154" s="7" t="s">
        <v>2629</v>
      </c>
      <c r="C154" s="7" t="s">
        <v>2630</v>
      </c>
      <c r="D154" s="7" t="s">
        <v>2583</v>
      </c>
      <c r="E154" s="7" t="s">
        <v>2584</v>
      </c>
      <c r="F154" s="10">
        <v>1.68</v>
      </c>
      <c r="G154" s="7">
        <v>1.77</v>
      </c>
      <c r="H154" s="7"/>
      <c r="I154" s="7">
        <v>3.92</v>
      </c>
      <c r="J154" s="7"/>
      <c r="K154" s="7"/>
      <c r="L154" s="7">
        <v>5.68</v>
      </c>
      <c r="M154" s="7">
        <v>8.31</v>
      </c>
      <c r="N154" s="9">
        <v>2.2000000000000002</v>
      </c>
    </row>
    <row r="155" spans="1:14" x14ac:dyDescent="0.2">
      <c r="A155" s="8" t="s">
        <v>1363</v>
      </c>
      <c r="B155" s="7" t="s">
        <v>2755</v>
      </c>
      <c r="C155" s="7" t="s">
        <v>2756</v>
      </c>
      <c r="D155" s="7" t="s">
        <v>2609</v>
      </c>
      <c r="E155" s="7" t="s">
        <v>2610</v>
      </c>
      <c r="F155" s="10">
        <v>1.77</v>
      </c>
      <c r="G155" s="7">
        <v>2.7</v>
      </c>
      <c r="H155" s="7"/>
      <c r="I155" s="7">
        <v>2.65</v>
      </c>
      <c r="J155" s="7">
        <v>0.4</v>
      </c>
      <c r="K155" s="7"/>
      <c r="L155" s="7"/>
      <c r="M155" s="7"/>
      <c r="N155" s="9">
        <v>0.5</v>
      </c>
    </row>
    <row r="156" spans="1:14" x14ac:dyDescent="0.2">
      <c r="A156" s="8" t="s">
        <v>1643</v>
      </c>
      <c r="B156" s="7" t="s">
        <v>2759</v>
      </c>
      <c r="C156" s="7" t="s">
        <v>2760</v>
      </c>
      <c r="D156" s="7" t="s">
        <v>2583</v>
      </c>
      <c r="E156" s="7" t="s">
        <v>2584</v>
      </c>
      <c r="F156" s="10">
        <v>1.66</v>
      </c>
      <c r="G156" s="7">
        <v>2.4700000000000002</v>
      </c>
      <c r="H156" s="7">
        <v>7.01</v>
      </c>
      <c r="I156" s="7">
        <v>2.85</v>
      </c>
      <c r="J156" s="7"/>
      <c r="K156" s="7">
        <v>1.87</v>
      </c>
      <c r="L156" s="7">
        <v>3</v>
      </c>
      <c r="M156" s="7">
        <v>3.21</v>
      </c>
      <c r="N156" s="9">
        <v>2.4</v>
      </c>
    </row>
    <row r="157" spans="1:14" x14ac:dyDescent="0.2">
      <c r="A157" s="8" t="s">
        <v>1323</v>
      </c>
      <c r="B157" s="7" t="s">
        <v>2771</v>
      </c>
      <c r="C157" s="7" t="s">
        <v>2772</v>
      </c>
      <c r="D157" s="7" t="s">
        <v>2585</v>
      </c>
      <c r="E157" s="7" t="s">
        <v>2586</v>
      </c>
      <c r="F157" s="10">
        <v>1.78</v>
      </c>
      <c r="G157" s="7">
        <v>0.46</v>
      </c>
      <c r="H157" s="7">
        <v>7.81</v>
      </c>
      <c r="I157" s="7"/>
      <c r="J157" s="7"/>
      <c r="K157" s="7"/>
      <c r="L157" s="7"/>
      <c r="M157" s="7"/>
      <c r="N157" s="9">
        <v>0.5</v>
      </c>
    </row>
    <row r="158" spans="1:14" x14ac:dyDescent="0.2">
      <c r="A158" s="11" t="s">
        <v>1347</v>
      </c>
      <c r="B158" s="12" t="s">
        <v>2771</v>
      </c>
      <c r="C158" s="12" t="s">
        <v>2772</v>
      </c>
      <c r="D158" s="12" t="s">
        <v>2585</v>
      </c>
      <c r="E158" s="12" t="s">
        <v>2586</v>
      </c>
      <c r="F158" s="14">
        <v>1.77</v>
      </c>
      <c r="G158" s="12">
        <v>1.38</v>
      </c>
      <c r="H158" s="12">
        <v>1.26</v>
      </c>
      <c r="I158" s="12"/>
      <c r="J158" s="12">
        <v>0.6</v>
      </c>
      <c r="K158" s="12">
        <v>1.81</v>
      </c>
      <c r="L158" s="12">
        <v>0.52</v>
      </c>
      <c r="M158" s="12">
        <v>0.67</v>
      </c>
      <c r="N158" s="13">
        <v>1.5</v>
      </c>
    </row>
    <row r="161" spans="1:14" x14ac:dyDescent="0.2">
      <c r="A161" s="5" t="s">
        <v>2818</v>
      </c>
    </row>
    <row r="162" spans="1:14" x14ac:dyDescent="0.2">
      <c r="A162" s="20" t="s">
        <v>957</v>
      </c>
      <c r="B162" s="19" t="s">
        <v>2649</v>
      </c>
      <c r="C162" s="19" t="s">
        <v>2650</v>
      </c>
      <c r="D162" s="19" t="s">
        <v>2585</v>
      </c>
      <c r="E162" s="19" t="s">
        <v>2586</v>
      </c>
      <c r="F162" s="22">
        <v>2.0299999999999998</v>
      </c>
      <c r="G162" s="19">
        <v>2.21</v>
      </c>
      <c r="H162" s="19">
        <v>2.42</v>
      </c>
      <c r="I162" s="19">
        <v>1.58</v>
      </c>
      <c r="J162" s="19">
        <v>9.4</v>
      </c>
      <c r="K162" s="19"/>
      <c r="L162" s="19"/>
      <c r="M162" s="19">
        <v>1.54</v>
      </c>
      <c r="N162" s="21"/>
    </row>
    <row r="163" spans="1:14" x14ac:dyDescent="0.2">
      <c r="A163" s="8" t="s">
        <v>1944</v>
      </c>
      <c r="B163" s="7" t="s">
        <v>2651</v>
      </c>
      <c r="C163" s="7" t="s">
        <v>2652</v>
      </c>
      <c r="D163" s="7" t="s">
        <v>2613</v>
      </c>
      <c r="E163" s="7" t="s">
        <v>2614</v>
      </c>
      <c r="F163" s="10">
        <v>1.57</v>
      </c>
      <c r="G163" s="7">
        <v>1.36</v>
      </c>
      <c r="H163" s="7">
        <v>14.48</v>
      </c>
      <c r="I163" s="7"/>
      <c r="J163" s="7"/>
      <c r="K163" s="7">
        <v>0.5</v>
      </c>
      <c r="L163" s="7">
        <v>0.45</v>
      </c>
      <c r="M163" s="7">
        <v>1.34</v>
      </c>
      <c r="N163" s="9">
        <v>0.4</v>
      </c>
    </row>
    <row r="164" spans="1:14" x14ac:dyDescent="0.2">
      <c r="A164" s="8" t="s">
        <v>736</v>
      </c>
      <c r="B164" s="7" t="s">
        <v>2651</v>
      </c>
      <c r="C164" s="7" t="s">
        <v>2652</v>
      </c>
      <c r="D164" s="7" t="s">
        <v>2613</v>
      </c>
      <c r="E164" s="7" t="s">
        <v>2614</v>
      </c>
      <c r="F164" s="10">
        <v>2.3199999999999998</v>
      </c>
      <c r="G164" s="7"/>
      <c r="H164" s="7">
        <v>5.51</v>
      </c>
      <c r="I164" s="7">
        <v>2.46</v>
      </c>
      <c r="J164" s="7">
        <v>6.5</v>
      </c>
      <c r="K164" s="7"/>
      <c r="L164" s="7"/>
      <c r="M164" s="7"/>
      <c r="N164" s="9"/>
    </row>
    <row r="165" spans="1:14" x14ac:dyDescent="0.2">
      <c r="A165" s="8" t="s">
        <v>1667</v>
      </c>
      <c r="B165" s="7" t="s">
        <v>2649</v>
      </c>
      <c r="C165" s="7" t="s">
        <v>2650</v>
      </c>
      <c r="D165" s="7" t="s">
        <v>2613</v>
      </c>
      <c r="E165" s="7" t="s">
        <v>2614</v>
      </c>
      <c r="F165" s="10">
        <v>1.66</v>
      </c>
      <c r="G165" s="7"/>
      <c r="H165" s="7">
        <v>124.65</v>
      </c>
      <c r="I165" s="7"/>
      <c r="J165" s="7"/>
      <c r="K165" s="7"/>
      <c r="L165" s="7"/>
      <c r="M165" s="7"/>
      <c r="N165" s="9"/>
    </row>
    <row r="166" spans="1:14" x14ac:dyDescent="0.2">
      <c r="A166" s="8" t="s">
        <v>502</v>
      </c>
      <c r="B166" s="7" t="s">
        <v>2649</v>
      </c>
      <c r="C166" s="7" t="s">
        <v>2650</v>
      </c>
      <c r="D166" s="7" t="s">
        <v>2613</v>
      </c>
      <c r="E166" s="7" t="s">
        <v>2614</v>
      </c>
      <c r="F166" s="10">
        <v>2.98</v>
      </c>
      <c r="G166" s="7">
        <v>0.77</v>
      </c>
      <c r="H166" s="7">
        <v>1.43</v>
      </c>
      <c r="I166" s="7">
        <v>1.79</v>
      </c>
      <c r="J166" s="7">
        <v>4.7</v>
      </c>
      <c r="K166" s="7">
        <v>1.46</v>
      </c>
      <c r="L166" s="7">
        <v>0.23</v>
      </c>
      <c r="M166" s="7"/>
      <c r="N166" s="9">
        <v>14.6</v>
      </c>
    </row>
    <row r="167" spans="1:14" x14ac:dyDescent="0.2">
      <c r="A167" s="8" t="s">
        <v>2110</v>
      </c>
      <c r="B167" s="7" t="s">
        <v>2649</v>
      </c>
      <c r="C167" s="7" t="s">
        <v>2650</v>
      </c>
      <c r="D167" s="7" t="s">
        <v>2613</v>
      </c>
      <c r="E167" s="7" t="s">
        <v>2614</v>
      </c>
      <c r="F167" s="10">
        <v>1.53</v>
      </c>
      <c r="G167" s="7"/>
      <c r="H167" s="7">
        <v>15.7</v>
      </c>
      <c r="I167" s="7"/>
      <c r="J167" s="7"/>
      <c r="K167" s="7"/>
      <c r="L167" s="7"/>
      <c r="M167" s="7">
        <v>0.51</v>
      </c>
      <c r="N167" s="9"/>
    </row>
    <row r="168" spans="1:14" x14ac:dyDescent="0.2">
      <c r="A168" s="8" t="s">
        <v>878</v>
      </c>
      <c r="B168" s="7" t="s">
        <v>2649</v>
      </c>
      <c r="C168" s="7" t="s">
        <v>2650</v>
      </c>
      <c r="D168" s="7" t="s">
        <v>2613</v>
      </c>
      <c r="E168" s="7" t="s">
        <v>2614</v>
      </c>
      <c r="F168" s="10">
        <v>2.11</v>
      </c>
      <c r="G168" s="7">
        <v>3.17</v>
      </c>
      <c r="H168" s="7">
        <v>13.56</v>
      </c>
      <c r="I168" s="7">
        <v>2.4500000000000002</v>
      </c>
      <c r="J168" s="7">
        <v>2.9</v>
      </c>
      <c r="K168" s="7">
        <v>4.34</v>
      </c>
      <c r="L168" s="7">
        <v>3.61</v>
      </c>
      <c r="M168" s="7">
        <v>4.5999999999999996</v>
      </c>
      <c r="N168" s="9">
        <v>1.8</v>
      </c>
    </row>
    <row r="169" spans="1:14" x14ac:dyDescent="0.2">
      <c r="A169" s="8" t="s">
        <v>1497</v>
      </c>
      <c r="B169" s="7" t="s">
        <v>2651</v>
      </c>
      <c r="C169" s="7" t="s">
        <v>2652</v>
      </c>
      <c r="D169" s="7" t="s">
        <v>2613</v>
      </c>
      <c r="E169" s="7" t="s">
        <v>2614</v>
      </c>
      <c r="F169" s="10">
        <v>1.72</v>
      </c>
      <c r="G169" s="7">
        <v>0.69</v>
      </c>
      <c r="H169" s="7">
        <v>9.19</v>
      </c>
      <c r="I169" s="7">
        <v>2.4900000000000002</v>
      </c>
      <c r="J169" s="7">
        <v>1.6</v>
      </c>
      <c r="K169" s="7">
        <v>0.53</v>
      </c>
      <c r="L169" s="7">
        <v>0.33</v>
      </c>
      <c r="M169" s="7">
        <v>8.56</v>
      </c>
      <c r="N169" s="9">
        <v>0.2</v>
      </c>
    </row>
    <row r="170" spans="1:14" x14ac:dyDescent="0.2">
      <c r="A170" s="8" t="s">
        <v>2114</v>
      </c>
      <c r="B170" s="7" t="s">
        <v>2649</v>
      </c>
      <c r="C170" s="7" t="s">
        <v>2650</v>
      </c>
      <c r="D170" s="7" t="s">
        <v>2613</v>
      </c>
      <c r="E170" s="7" t="s">
        <v>2614</v>
      </c>
      <c r="F170" s="10">
        <v>1.53</v>
      </c>
      <c r="G170" s="7">
        <v>6.81</v>
      </c>
      <c r="H170" s="7">
        <v>1.41</v>
      </c>
      <c r="I170" s="7">
        <v>13.98</v>
      </c>
      <c r="J170" s="7">
        <v>5.7</v>
      </c>
      <c r="K170" s="7">
        <v>2.86</v>
      </c>
      <c r="L170" s="7"/>
      <c r="M170" s="7">
        <v>5.43</v>
      </c>
      <c r="N170" s="9"/>
    </row>
    <row r="171" spans="1:14" x14ac:dyDescent="0.2">
      <c r="A171" s="8" t="s">
        <v>1319</v>
      </c>
      <c r="B171" s="7" t="s">
        <v>2649</v>
      </c>
      <c r="C171" s="7" t="s">
        <v>2650</v>
      </c>
      <c r="D171" s="7" t="s">
        <v>2613</v>
      </c>
      <c r="E171" s="7" t="s">
        <v>2614</v>
      </c>
      <c r="F171" s="10">
        <v>1.79</v>
      </c>
      <c r="G171" s="7">
        <v>0.44</v>
      </c>
      <c r="H171" s="7">
        <v>3.37</v>
      </c>
      <c r="I171" s="7"/>
      <c r="J171" s="7">
        <v>5.9</v>
      </c>
      <c r="K171" s="7">
        <v>0.09</v>
      </c>
      <c r="L171" s="7">
        <v>0.17</v>
      </c>
      <c r="M171" s="7"/>
      <c r="N171" s="9">
        <v>0.1</v>
      </c>
    </row>
    <row r="172" spans="1:14" x14ac:dyDescent="0.2">
      <c r="A172" s="8" t="s">
        <v>814</v>
      </c>
      <c r="B172" s="7" t="s">
        <v>2649</v>
      </c>
      <c r="C172" s="7" t="s">
        <v>2650</v>
      </c>
      <c r="D172" s="7" t="s">
        <v>2613</v>
      </c>
      <c r="E172" s="7" t="s">
        <v>2614</v>
      </c>
      <c r="F172" s="10">
        <v>2.17</v>
      </c>
      <c r="G172" s="7">
        <v>2.72</v>
      </c>
      <c r="H172" s="7">
        <v>8.23</v>
      </c>
      <c r="I172" s="7">
        <v>0.48</v>
      </c>
      <c r="J172" s="7">
        <v>6.4</v>
      </c>
      <c r="K172" s="7">
        <v>1.93</v>
      </c>
      <c r="L172" s="7"/>
      <c r="M172" s="7">
        <v>2.1800000000000002</v>
      </c>
      <c r="N172" s="9">
        <v>0.4</v>
      </c>
    </row>
    <row r="173" spans="1:14" x14ac:dyDescent="0.2">
      <c r="A173" s="11" t="s">
        <v>628</v>
      </c>
      <c r="B173" s="12" t="s">
        <v>2649</v>
      </c>
      <c r="C173" s="12" t="s">
        <v>2650</v>
      </c>
      <c r="D173" s="12" t="s">
        <v>2613</v>
      </c>
      <c r="E173" s="12" t="s">
        <v>2614</v>
      </c>
      <c r="F173" s="14">
        <v>2.58</v>
      </c>
      <c r="G173" s="12"/>
      <c r="H173" s="12">
        <v>10.75</v>
      </c>
      <c r="I173" s="12">
        <v>0.27</v>
      </c>
      <c r="J173" s="12"/>
      <c r="K173" s="12"/>
      <c r="L173" s="12"/>
      <c r="M173" s="12">
        <v>0.3</v>
      </c>
      <c r="N173" s="13"/>
    </row>
    <row r="176" spans="1:14" x14ac:dyDescent="0.2">
      <c r="A176" s="5" t="s">
        <v>2819</v>
      </c>
    </row>
    <row r="177" spans="1:14" x14ac:dyDescent="0.2">
      <c r="A177" s="20" t="s">
        <v>1299</v>
      </c>
      <c r="B177" s="19" t="s">
        <v>2643</v>
      </c>
      <c r="C177" s="19" t="s">
        <v>2644</v>
      </c>
      <c r="D177" s="19" t="s">
        <v>2645</v>
      </c>
      <c r="E177" s="19" t="s">
        <v>2646</v>
      </c>
      <c r="F177" s="22">
        <v>1.8</v>
      </c>
      <c r="G177" s="19"/>
      <c r="H177" s="19"/>
      <c r="I177" s="19"/>
      <c r="J177" s="19"/>
      <c r="K177" s="19"/>
      <c r="L177" s="19"/>
      <c r="M177" s="19"/>
      <c r="N177" s="21"/>
    </row>
    <row r="178" spans="1:14" x14ac:dyDescent="0.2">
      <c r="A178" s="8" t="s">
        <v>590</v>
      </c>
      <c r="B178" s="7" t="s">
        <v>2643</v>
      </c>
      <c r="C178" s="7" t="s">
        <v>2644</v>
      </c>
      <c r="D178" s="7" t="s">
        <v>2645</v>
      </c>
      <c r="E178" s="7" t="s">
        <v>2646</v>
      </c>
      <c r="F178" s="10">
        <v>2.69</v>
      </c>
      <c r="G178" s="7">
        <v>4.12</v>
      </c>
      <c r="H178" s="7">
        <v>1.21</v>
      </c>
      <c r="I178" s="7">
        <v>8.3800000000000008</v>
      </c>
      <c r="J178" s="7">
        <v>17.7</v>
      </c>
      <c r="K178" s="7"/>
      <c r="L178" s="7">
        <v>4.24</v>
      </c>
      <c r="M178" s="7">
        <v>4.2699999999999996</v>
      </c>
      <c r="N178" s="9">
        <v>16.899999999999999</v>
      </c>
    </row>
    <row r="179" spans="1:14" x14ac:dyDescent="0.2">
      <c r="A179" s="8" t="s">
        <v>1072</v>
      </c>
      <c r="B179" s="7" t="s">
        <v>2653</v>
      </c>
      <c r="C179" s="7" t="s">
        <v>2654</v>
      </c>
      <c r="D179" s="7" t="s">
        <v>2645</v>
      </c>
      <c r="E179" s="7" t="s">
        <v>2646</v>
      </c>
      <c r="F179" s="10">
        <v>1.93</v>
      </c>
      <c r="G179" s="7"/>
      <c r="H179" s="7">
        <v>2.2000000000000002</v>
      </c>
      <c r="I179" s="7">
        <v>27.98</v>
      </c>
      <c r="J179" s="7">
        <v>0.3</v>
      </c>
      <c r="K179" s="7">
        <v>0.64</v>
      </c>
      <c r="L179" s="7">
        <v>0.3</v>
      </c>
      <c r="M179" s="7"/>
      <c r="N179" s="9"/>
    </row>
    <row r="180" spans="1:14" x14ac:dyDescent="0.2">
      <c r="A180" s="8" t="s">
        <v>854</v>
      </c>
      <c r="B180" s="7" t="s">
        <v>2647</v>
      </c>
      <c r="C180" s="7" t="s">
        <v>2648</v>
      </c>
      <c r="D180" s="7" t="s">
        <v>2645</v>
      </c>
      <c r="E180" s="7" t="s">
        <v>2646</v>
      </c>
      <c r="F180" s="10">
        <v>2.12</v>
      </c>
      <c r="G180" s="7"/>
      <c r="H180" s="7">
        <v>1.54</v>
      </c>
      <c r="I180" s="7"/>
      <c r="J180" s="7">
        <v>2.8</v>
      </c>
      <c r="K180" s="7"/>
      <c r="L180" s="7"/>
      <c r="M180" s="7"/>
      <c r="N180" s="9">
        <v>0.7</v>
      </c>
    </row>
    <row r="181" spans="1:14" x14ac:dyDescent="0.2">
      <c r="A181" s="8" t="s">
        <v>2141</v>
      </c>
      <c r="B181" s="7" t="s">
        <v>2647</v>
      </c>
      <c r="C181" s="7" t="s">
        <v>2648</v>
      </c>
      <c r="D181" s="7" t="s">
        <v>2645</v>
      </c>
      <c r="E181" s="7" t="s">
        <v>2646</v>
      </c>
      <c r="F181" s="10">
        <v>1.53</v>
      </c>
      <c r="G181" s="7"/>
      <c r="H181" s="7">
        <v>3.39</v>
      </c>
      <c r="I181" s="7"/>
      <c r="J181" s="7"/>
      <c r="K181" s="7"/>
      <c r="L181" s="7"/>
      <c r="M181" s="7"/>
      <c r="N181" s="9"/>
    </row>
    <row r="182" spans="1:14" x14ac:dyDescent="0.2">
      <c r="A182" s="8" t="s">
        <v>1764</v>
      </c>
      <c r="B182" s="7" t="s">
        <v>2647</v>
      </c>
      <c r="C182" s="7" t="s">
        <v>2648</v>
      </c>
      <c r="D182" s="7" t="s">
        <v>2645</v>
      </c>
      <c r="E182" s="7" t="s">
        <v>2646</v>
      </c>
      <c r="F182" s="10">
        <v>1.63</v>
      </c>
      <c r="G182" s="7">
        <v>1.62</v>
      </c>
      <c r="H182" s="7">
        <v>1.1399999999999999</v>
      </c>
      <c r="I182" s="7">
        <v>1.81</v>
      </c>
      <c r="J182" s="7">
        <v>2.5</v>
      </c>
      <c r="K182" s="7"/>
      <c r="L182" s="7">
        <v>1.68</v>
      </c>
      <c r="M182" s="7">
        <v>2.46</v>
      </c>
      <c r="N182" s="9">
        <v>2.8</v>
      </c>
    </row>
    <row r="183" spans="1:14" x14ac:dyDescent="0.2">
      <c r="A183" s="8" t="s">
        <v>1212</v>
      </c>
      <c r="B183" s="7" t="s">
        <v>2647</v>
      </c>
      <c r="C183" s="7" t="s">
        <v>2648</v>
      </c>
      <c r="D183" s="7" t="s">
        <v>2645</v>
      </c>
      <c r="E183" s="7" t="s">
        <v>2646</v>
      </c>
      <c r="F183" s="10">
        <v>1.84</v>
      </c>
      <c r="G183" s="7"/>
      <c r="H183" s="7"/>
      <c r="I183" s="7"/>
      <c r="J183" s="7"/>
      <c r="K183" s="7"/>
      <c r="L183" s="7"/>
      <c r="M183" s="7"/>
      <c r="N183" s="9"/>
    </row>
    <row r="184" spans="1:14" x14ac:dyDescent="0.2">
      <c r="A184" s="8" t="s">
        <v>2082</v>
      </c>
      <c r="B184" s="7" t="s">
        <v>2647</v>
      </c>
      <c r="C184" s="7" t="s">
        <v>2648</v>
      </c>
      <c r="D184" s="7" t="s">
        <v>2645</v>
      </c>
      <c r="E184" s="7" t="s">
        <v>2646</v>
      </c>
      <c r="F184" s="10">
        <v>1.54</v>
      </c>
      <c r="G184" s="7"/>
      <c r="H184" s="7">
        <v>0.47</v>
      </c>
      <c r="I184" s="7"/>
      <c r="J184" s="7"/>
      <c r="K184" s="7"/>
      <c r="L184" s="7"/>
      <c r="M184" s="7">
        <v>0.21</v>
      </c>
      <c r="N184" s="9"/>
    </row>
    <row r="185" spans="1:14" x14ac:dyDescent="0.2">
      <c r="A185" s="8" t="s">
        <v>1459</v>
      </c>
      <c r="B185" s="7" t="s">
        <v>2647</v>
      </c>
      <c r="C185" s="7" t="s">
        <v>2648</v>
      </c>
      <c r="D185" s="7" t="s">
        <v>2645</v>
      </c>
      <c r="E185" s="7" t="s">
        <v>2646</v>
      </c>
      <c r="F185" s="10">
        <v>1.74</v>
      </c>
      <c r="G185" s="7"/>
      <c r="H185" s="7">
        <v>1.32</v>
      </c>
      <c r="I185" s="7">
        <v>0.77</v>
      </c>
      <c r="J185" s="7">
        <v>0.4</v>
      </c>
      <c r="K185" s="7"/>
      <c r="L185" s="7">
        <v>0.5</v>
      </c>
      <c r="M185" s="7">
        <v>0.79</v>
      </c>
      <c r="N185" s="9">
        <v>0.7</v>
      </c>
    </row>
    <row r="186" spans="1:14" x14ac:dyDescent="0.2">
      <c r="A186" s="8" t="s">
        <v>1972</v>
      </c>
      <c r="B186" s="7" t="s">
        <v>2647</v>
      </c>
      <c r="C186" s="7" t="s">
        <v>2648</v>
      </c>
      <c r="D186" s="7" t="s">
        <v>2645</v>
      </c>
      <c r="E186" s="7" t="s">
        <v>2646</v>
      </c>
      <c r="F186" s="10">
        <v>1.56</v>
      </c>
      <c r="G186" s="7">
        <v>1.62</v>
      </c>
      <c r="H186" s="7">
        <v>0.12</v>
      </c>
      <c r="I186" s="7">
        <v>0.81</v>
      </c>
      <c r="J186" s="7">
        <v>2.9</v>
      </c>
      <c r="K186" s="7">
        <v>3.42</v>
      </c>
      <c r="L186" s="7">
        <v>1.58</v>
      </c>
      <c r="M186" s="7"/>
      <c r="N186" s="9">
        <v>0.4</v>
      </c>
    </row>
    <row r="187" spans="1:14" x14ac:dyDescent="0.2">
      <c r="A187" s="8" t="s">
        <v>1579</v>
      </c>
      <c r="B187" s="7" t="s">
        <v>2647</v>
      </c>
      <c r="C187" s="7" t="s">
        <v>2648</v>
      </c>
      <c r="D187" s="7" t="s">
        <v>2645</v>
      </c>
      <c r="E187" s="7" t="s">
        <v>2646</v>
      </c>
      <c r="F187" s="10">
        <v>1.69</v>
      </c>
      <c r="G187" s="7">
        <v>4.1900000000000004</v>
      </c>
      <c r="H187" s="7">
        <v>1.52</v>
      </c>
      <c r="I187" s="7">
        <v>3.02</v>
      </c>
      <c r="J187" s="7">
        <v>2.9</v>
      </c>
      <c r="K187" s="7">
        <v>2.4500000000000002</v>
      </c>
      <c r="L187" s="7">
        <v>2.0099999999999998</v>
      </c>
      <c r="M187" s="7">
        <v>7.71</v>
      </c>
      <c r="N187" s="9">
        <v>2.7</v>
      </c>
    </row>
    <row r="188" spans="1:14" x14ac:dyDescent="0.2">
      <c r="A188" s="11" t="s">
        <v>2250</v>
      </c>
      <c r="B188" s="12" t="s">
        <v>2647</v>
      </c>
      <c r="C188" s="12" t="s">
        <v>2648</v>
      </c>
      <c r="D188" s="12" t="s">
        <v>2645</v>
      </c>
      <c r="E188" s="12" t="s">
        <v>2646</v>
      </c>
      <c r="F188" s="14">
        <v>1.51</v>
      </c>
      <c r="G188" s="12">
        <v>2.4900000000000002</v>
      </c>
      <c r="H188" s="12">
        <v>3.75</v>
      </c>
      <c r="I188" s="12">
        <v>1.78</v>
      </c>
      <c r="J188" s="12">
        <v>2.2999999999999998</v>
      </c>
      <c r="K188" s="12">
        <v>2.88</v>
      </c>
      <c r="L188" s="12"/>
      <c r="M188" s="12">
        <v>9.2899999999999991</v>
      </c>
      <c r="N188" s="13">
        <v>3.5</v>
      </c>
    </row>
    <row r="191" spans="1:14" x14ac:dyDescent="0.2">
      <c r="A191" s="5" t="s">
        <v>2820</v>
      </c>
    </row>
    <row r="192" spans="1:14" x14ac:dyDescent="0.2">
      <c r="A192" s="20" t="s">
        <v>2579</v>
      </c>
      <c r="B192" s="19" t="s">
        <v>2753</v>
      </c>
      <c r="C192" s="19" t="s">
        <v>2754</v>
      </c>
      <c r="D192" s="19" t="s">
        <v>2609</v>
      </c>
      <c r="E192" s="19" t="s">
        <v>2610</v>
      </c>
      <c r="F192" s="22"/>
      <c r="G192" s="19"/>
      <c r="H192" s="19"/>
      <c r="I192" s="19"/>
      <c r="J192" s="19">
        <v>138.5</v>
      </c>
      <c r="K192" s="19"/>
      <c r="L192" s="19"/>
      <c r="M192" s="19"/>
      <c r="N192" s="21"/>
    </row>
    <row r="193" spans="1:14" x14ac:dyDescent="0.2">
      <c r="A193" s="8" t="s">
        <v>1485</v>
      </c>
      <c r="B193" s="7" t="s">
        <v>2753</v>
      </c>
      <c r="C193" s="7" t="s">
        <v>2754</v>
      </c>
      <c r="D193" s="7" t="s">
        <v>2609</v>
      </c>
      <c r="E193" s="7" t="s">
        <v>2610</v>
      </c>
      <c r="F193" s="10">
        <v>1.72</v>
      </c>
      <c r="G193" s="7"/>
      <c r="H193" s="7"/>
      <c r="I193" s="7">
        <v>0.47</v>
      </c>
      <c r="J193" s="7"/>
      <c r="K193" s="7">
        <v>0.33</v>
      </c>
      <c r="L193" s="7">
        <v>0.54</v>
      </c>
      <c r="M193" s="7">
        <v>2.02</v>
      </c>
      <c r="N193" s="9"/>
    </row>
    <row r="194" spans="1:14" x14ac:dyDescent="0.2">
      <c r="A194" s="8" t="s">
        <v>794</v>
      </c>
      <c r="B194" s="7" t="s">
        <v>2711</v>
      </c>
      <c r="C194" s="7" t="s">
        <v>2712</v>
      </c>
      <c r="D194" s="7" t="s">
        <v>2609</v>
      </c>
      <c r="E194" s="7" t="s">
        <v>2610</v>
      </c>
      <c r="F194" s="10">
        <v>2.23</v>
      </c>
      <c r="G194" s="7">
        <v>2.4300000000000002</v>
      </c>
      <c r="H194" s="7">
        <v>1.75</v>
      </c>
      <c r="I194" s="7">
        <v>1.72</v>
      </c>
      <c r="J194" s="7">
        <v>3</v>
      </c>
      <c r="K194" s="7">
        <v>0.43</v>
      </c>
      <c r="L194" s="7">
        <v>0.54</v>
      </c>
      <c r="M194" s="7">
        <v>5.44</v>
      </c>
      <c r="N194" s="9"/>
    </row>
    <row r="195" spans="1:14" x14ac:dyDescent="0.2">
      <c r="A195" s="8" t="s">
        <v>461</v>
      </c>
      <c r="B195" s="7" t="s">
        <v>2711</v>
      </c>
      <c r="C195" s="7" t="s">
        <v>2712</v>
      </c>
      <c r="D195" s="7" t="s">
        <v>2609</v>
      </c>
      <c r="E195" s="7" t="s">
        <v>2610</v>
      </c>
      <c r="F195" s="10">
        <v>3.08</v>
      </c>
      <c r="G195" s="7">
        <v>4.03</v>
      </c>
      <c r="H195" s="7">
        <v>18.420000000000002</v>
      </c>
      <c r="I195" s="7">
        <v>14.08</v>
      </c>
      <c r="J195" s="7">
        <v>65.400000000000006</v>
      </c>
      <c r="K195" s="7"/>
      <c r="L195" s="7">
        <v>22.59</v>
      </c>
      <c r="M195" s="7">
        <v>7.75</v>
      </c>
      <c r="N195" s="9">
        <v>47.5</v>
      </c>
    </row>
    <row r="196" spans="1:14" x14ac:dyDescent="0.2">
      <c r="A196" s="8" t="s">
        <v>1245</v>
      </c>
      <c r="B196" s="7" t="s">
        <v>2599</v>
      </c>
      <c r="C196" s="7" t="s">
        <v>2600</v>
      </c>
      <c r="D196" s="7" t="s">
        <v>2591</v>
      </c>
      <c r="E196" s="7" t="s">
        <v>2592</v>
      </c>
      <c r="F196" s="10">
        <v>1.82</v>
      </c>
      <c r="G196" s="7"/>
      <c r="H196" s="7"/>
      <c r="I196" s="7"/>
      <c r="J196" s="7"/>
      <c r="K196" s="7"/>
      <c r="L196" s="7"/>
      <c r="M196" s="7"/>
      <c r="N196" s="9"/>
    </row>
    <row r="197" spans="1:14" x14ac:dyDescent="0.2">
      <c r="A197" s="8" t="s">
        <v>1112</v>
      </c>
      <c r="B197" s="7" t="s">
        <v>2785</v>
      </c>
      <c r="C197" s="7" t="s">
        <v>2786</v>
      </c>
      <c r="D197" s="7" t="s">
        <v>2585</v>
      </c>
      <c r="E197" s="7" t="s">
        <v>2586</v>
      </c>
      <c r="F197" s="10">
        <v>1.91</v>
      </c>
      <c r="G197" s="7">
        <v>0.02</v>
      </c>
      <c r="H197" s="7"/>
      <c r="I197" s="7"/>
      <c r="J197" s="7"/>
      <c r="K197" s="7">
        <v>0.44</v>
      </c>
      <c r="L197" s="7"/>
      <c r="M197" s="7"/>
      <c r="N197" s="9">
        <v>0.3</v>
      </c>
    </row>
    <row r="198" spans="1:14" x14ac:dyDescent="0.2">
      <c r="A198" s="8" t="s">
        <v>2565</v>
      </c>
      <c r="B198" s="7" t="s">
        <v>2707</v>
      </c>
      <c r="C198" s="7" t="s">
        <v>2708</v>
      </c>
      <c r="D198" s="7" t="s">
        <v>2609</v>
      </c>
      <c r="E198" s="7" t="s">
        <v>2610</v>
      </c>
      <c r="F198" s="10">
        <v>1.71</v>
      </c>
      <c r="G198" s="7">
        <v>3.82</v>
      </c>
      <c r="H198" s="7">
        <v>3.23</v>
      </c>
      <c r="I198" s="7">
        <v>4.4800000000000004</v>
      </c>
      <c r="J198" s="7">
        <v>1.4</v>
      </c>
      <c r="K198" s="7">
        <v>2.91</v>
      </c>
      <c r="L198" s="7">
        <v>0.5</v>
      </c>
      <c r="M198" s="7">
        <v>3.06</v>
      </c>
      <c r="N198" s="9">
        <v>7.4</v>
      </c>
    </row>
    <row r="199" spans="1:14" x14ac:dyDescent="0.2">
      <c r="A199" s="11" t="s">
        <v>652</v>
      </c>
      <c r="B199" s="12" t="s">
        <v>2667</v>
      </c>
      <c r="C199" s="12" t="s">
        <v>2668</v>
      </c>
      <c r="D199" s="12" t="s">
        <v>2609</v>
      </c>
      <c r="E199" s="12" t="s">
        <v>2610</v>
      </c>
      <c r="F199" s="14">
        <v>2.52</v>
      </c>
      <c r="G199" s="12"/>
      <c r="H199" s="12">
        <v>1.81</v>
      </c>
      <c r="I199" s="12"/>
      <c r="J199" s="12">
        <v>0.4</v>
      </c>
      <c r="K199" s="12">
        <v>0.49</v>
      </c>
      <c r="L199" s="12">
        <v>0.55000000000000004</v>
      </c>
      <c r="M199" s="12">
        <v>1.56</v>
      </c>
      <c r="N199" s="13"/>
    </row>
    <row r="202" spans="1:14" x14ac:dyDescent="0.2">
      <c r="A202" s="5" t="s">
        <v>2816</v>
      </c>
    </row>
    <row r="203" spans="1:14" x14ac:dyDescent="0.2">
      <c r="A203" s="20" t="s">
        <v>1052</v>
      </c>
      <c r="B203" s="19" t="s">
        <v>2783</v>
      </c>
      <c r="C203" s="19" t="s">
        <v>2784</v>
      </c>
      <c r="D203" s="19" t="s">
        <v>2609</v>
      </c>
      <c r="E203" s="19" t="s">
        <v>2610</v>
      </c>
      <c r="F203" s="22">
        <v>1.94</v>
      </c>
      <c r="G203" s="19">
        <v>1.68</v>
      </c>
      <c r="H203" s="19">
        <v>0.35</v>
      </c>
      <c r="I203" s="19">
        <v>4.12</v>
      </c>
      <c r="J203" s="19">
        <v>2.1</v>
      </c>
      <c r="K203" s="19">
        <v>3.5</v>
      </c>
      <c r="L203" s="19">
        <v>0.15</v>
      </c>
      <c r="M203" s="19">
        <v>1.67</v>
      </c>
      <c r="N203" s="21">
        <v>3.6</v>
      </c>
    </row>
    <row r="204" spans="1:14" x14ac:dyDescent="0.2">
      <c r="A204" s="8" t="s">
        <v>1473</v>
      </c>
      <c r="B204" s="7" t="s">
        <v>2717</v>
      </c>
      <c r="C204" s="7" t="s">
        <v>2718</v>
      </c>
      <c r="D204" s="7" t="s">
        <v>2583</v>
      </c>
      <c r="E204" s="7" t="s">
        <v>2584</v>
      </c>
      <c r="F204" s="10">
        <v>1.73</v>
      </c>
      <c r="G204" s="7"/>
      <c r="H204" s="7">
        <v>5.94</v>
      </c>
      <c r="I204" s="7"/>
      <c r="J204" s="7"/>
      <c r="K204" s="7"/>
      <c r="L204" s="7"/>
      <c r="M204" s="7"/>
      <c r="N204" s="9"/>
    </row>
    <row r="205" spans="1:14" x14ac:dyDescent="0.2">
      <c r="A205" s="8" t="s">
        <v>2021</v>
      </c>
      <c r="B205" s="7" t="s">
        <v>2747</v>
      </c>
      <c r="C205" s="7" t="s">
        <v>2748</v>
      </c>
      <c r="D205" s="7" t="s">
        <v>2585</v>
      </c>
      <c r="E205" s="7" t="s">
        <v>2586</v>
      </c>
      <c r="F205" s="10">
        <v>1.55</v>
      </c>
      <c r="G205" s="7">
        <v>2.46</v>
      </c>
      <c r="H205" s="7">
        <v>1.7</v>
      </c>
      <c r="I205" s="7">
        <v>1.62</v>
      </c>
      <c r="J205" s="7">
        <v>3.2</v>
      </c>
      <c r="K205" s="7">
        <v>2.62</v>
      </c>
      <c r="L205" s="7"/>
      <c r="M205" s="7">
        <v>0.78</v>
      </c>
      <c r="N205" s="9">
        <v>2</v>
      </c>
    </row>
    <row r="206" spans="1:14" x14ac:dyDescent="0.2">
      <c r="A206" s="8" t="s">
        <v>775</v>
      </c>
      <c r="B206" s="7" t="s">
        <v>2751</v>
      </c>
      <c r="C206" s="7" t="s">
        <v>2752</v>
      </c>
      <c r="D206" s="7" t="s">
        <v>2613</v>
      </c>
      <c r="E206" s="7" t="s">
        <v>2614</v>
      </c>
      <c r="F206" s="10">
        <v>2.2400000000000002</v>
      </c>
      <c r="G206" s="7">
        <v>0.76</v>
      </c>
      <c r="H206" s="7">
        <v>1.29</v>
      </c>
      <c r="I206" s="7"/>
      <c r="J206" s="7"/>
      <c r="K206" s="7"/>
      <c r="L206" s="7"/>
      <c r="M206" s="7"/>
      <c r="N206" s="9"/>
    </row>
    <row r="207" spans="1:14" x14ac:dyDescent="0.2">
      <c r="A207" s="8" t="s">
        <v>2134</v>
      </c>
      <c r="B207" s="7" t="s">
        <v>2751</v>
      </c>
      <c r="C207" s="7" t="s">
        <v>2752</v>
      </c>
      <c r="D207" s="7" t="s">
        <v>2613</v>
      </c>
      <c r="E207" s="7" t="s">
        <v>2614</v>
      </c>
      <c r="F207" s="10">
        <v>1.53</v>
      </c>
      <c r="G207" s="7">
        <v>0.63</v>
      </c>
      <c r="H207" s="7">
        <v>1.62</v>
      </c>
      <c r="I207" s="7">
        <v>2.81</v>
      </c>
      <c r="J207" s="7">
        <v>0.3</v>
      </c>
      <c r="K207" s="7"/>
      <c r="L207" s="7">
        <v>6.62</v>
      </c>
      <c r="M207" s="7">
        <v>0.24</v>
      </c>
      <c r="N207" s="9">
        <v>0.6</v>
      </c>
    </row>
    <row r="208" spans="1:14" x14ac:dyDescent="0.2">
      <c r="A208" s="8" t="s">
        <v>1371</v>
      </c>
      <c r="B208" s="7" t="s">
        <v>2781</v>
      </c>
      <c r="C208" s="7" t="s">
        <v>2782</v>
      </c>
      <c r="D208" s="7" t="s">
        <v>2677</v>
      </c>
      <c r="E208" s="7" t="s">
        <v>2678</v>
      </c>
      <c r="F208" s="10">
        <v>1.76</v>
      </c>
      <c r="G208" s="7">
        <v>1.79</v>
      </c>
      <c r="H208" s="7"/>
      <c r="I208" s="7"/>
      <c r="J208" s="7">
        <v>9.1</v>
      </c>
      <c r="K208" s="7"/>
      <c r="L208" s="7"/>
      <c r="M208" s="7">
        <v>0.33</v>
      </c>
      <c r="N208" s="9"/>
    </row>
    <row r="209" spans="1:14" x14ac:dyDescent="0.2">
      <c r="A209" s="8" t="s">
        <v>660</v>
      </c>
      <c r="B209" s="7" t="s">
        <v>2781</v>
      </c>
      <c r="C209" s="7" t="s">
        <v>2782</v>
      </c>
      <c r="D209" s="7" t="s">
        <v>2677</v>
      </c>
      <c r="E209" s="7" t="s">
        <v>2678</v>
      </c>
      <c r="F209" s="10">
        <v>2.5099999999999998</v>
      </c>
      <c r="G209" s="7">
        <v>3.06</v>
      </c>
      <c r="H209" s="7">
        <v>1.37</v>
      </c>
      <c r="I209" s="7">
        <v>1.72</v>
      </c>
      <c r="J209" s="7">
        <v>3.7</v>
      </c>
      <c r="K209" s="7">
        <v>0.28999999999999998</v>
      </c>
      <c r="L209" s="7">
        <v>3.38</v>
      </c>
      <c r="M209" s="7">
        <v>2.96</v>
      </c>
      <c r="N209" s="9">
        <v>2.5</v>
      </c>
    </row>
    <row r="210" spans="1:14" x14ac:dyDescent="0.2">
      <c r="A210" s="8" t="s">
        <v>2118</v>
      </c>
      <c r="B210" s="7" t="s">
        <v>2781</v>
      </c>
      <c r="C210" s="7" t="s">
        <v>2782</v>
      </c>
      <c r="D210" s="7" t="s">
        <v>2675</v>
      </c>
      <c r="E210" s="7" t="s">
        <v>2676</v>
      </c>
      <c r="F210" s="10">
        <v>1.53</v>
      </c>
      <c r="G210" s="7">
        <v>3.41</v>
      </c>
      <c r="H210" s="7"/>
      <c r="I210" s="7">
        <v>45.63</v>
      </c>
      <c r="J210" s="7"/>
      <c r="K210" s="7"/>
      <c r="L210" s="7"/>
      <c r="M210" s="7">
        <v>75.12</v>
      </c>
      <c r="N210" s="9"/>
    </row>
    <row r="211" spans="1:14" x14ac:dyDescent="0.2">
      <c r="A211" s="8" t="s">
        <v>2569</v>
      </c>
      <c r="B211" s="7" t="s">
        <v>2725</v>
      </c>
      <c r="C211" s="7" t="s">
        <v>2726</v>
      </c>
      <c r="D211" s="7" t="s">
        <v>2677</v>
      </c>
      <c r="E211" s="7" t="s">
        <v>2678</v>
      </c>
      <c r="F211" s="10">
        <v>1.54</v>
      </c>
      <c r="G211" s="7">
        <v>13.25</v>
      </c>
      <c r="H211" s="7">
        <v>2.48</v>
      </c>
      <c r="I211" s="7">
        <v>200.87</v>
      </c>
      <c r="J211" s="7"/>
      <c r="K211" s="7">
        <v>3.95</v>
      </c>
      <c r="L211" s="7">
        <v>3.42</v>
      </c>
      <c r="M211" s="7">
        <v>304.86</v>
      </c>
      <c r="N211" s="9">
        <v>2.1</v>
      </c>
    </row>
    <row r="212" spans="1:14" x14ac:dyDescent="0.2">
      <c r="A212" s="8" t="s">
        <v>2572</v>
      </c>
      <c r="B212" s="7" t="s">
        <v>2787</v>
      </c>
      <c r="C212" s="7" t="s">
        <v>2788</v>
      </c>
      <c r="D212" s="7" t="s">
        <v>2591</v>
      </c>
      <c r="E212" s="7" t="s">
        <v>2592</v>
      </c>
      <c r="F212" s="10">
        <v>1.81</v>
      </c>
      <c r="G212" s="7">
        <v>3.53</v>
      </c>
      <c r="H212" s="7">
        <v>2.33</v>
      </c>
      <c r="I212" s="7">
        <v>3.95</v>
      </c>
      <c r="J212" s="7"/>
      <c r="K212" s="7"/>
      <c r="L212" s="7">
        <v>6.23</v>
      </c>
      <c r="M212" s="7">
        <v>5.44</v>
      </c>
      <c r="N212" s="9">
        <v>6.5</v>
      </c>
    </row>
    <row r="213" spans="1:14" x14ac:dyDescent="0.2">
      <c r="A213" s="8" t="s">
        <v>1772</v>
      </c>
      <c r="B213" s="7" t="s">
        <v>2787</v>
      </c>
      <c r="C213" s="7" t="s">
        <v>2788</v>
      </c>
      <c r="D213" s="7" t="s">
        <v>2591</v>
      </c>
      <c r="E213" s="7" t="s">
        <v>2592</v>
      </c>
      <c r="F213" s="10">
        <v>1.63</v>
      </c>
      <c r="G213" s="7">
        <v>8.89</v>
      </c>
      <c r="H213" s="7"/>
      <c r="I213" s="7"/>
      <c r="J213" s="7"/>
      <c r="K213" s="7">
        <v>0.7</v>
      </c>
      <c r="L213" s="7"/>
      <c r="M213" s="7"/>
      <c r="N213" s="9"/>
    </row>
    <row r="214" spans="1:14" x14ac:dyDescent="0.2">
      <c r="A214" s="8" t="s">
        <v>1607</v>
      </c>
      <c r="B214" s="7" t="s">
        <v>2637</v>
      </c>
      <c r="C214" s="7" t="s">
        <v>2638</v>
      </c>
      <c r="D214" s="7" t="s">
        <v>2591</v>
      </c>
      <c r="E214" s="7" t="s">
        <v>2592</v>
      </c>
      <c r="F214" s="10">
        <v>1.67</v>
      </c>
      <c r="G214" s="7">
        <v>1.93</v>
      </c>
      <c r="H214" s="7"/>
      <c r="I214" s="7">
        <v>2.77</v>
      </c>
      <c r="J214" s="7"/>
      <c r="K214" s="7"/>
      <c r="L214" s="7"/>
      <c r="M214" s="7"/>
      <c r="N214" s="9"/>
    </row>
    <row r="215" spans="1:14" x14ac:dyDescent="0.2">
      <c r="A215" s="8" t="s">
        <v>986</v>
      </c>
      <c r="B215" s="7" t="s">
        <v>2703</v>
      </c>
      <c r="C215" s="7" t="s">
        <v>2704</v>
      </c>
      <c r="D215" s="7" t="s">
        <v>2591</v>
      </c>
      <c r="E215" s="7" t="s">
        <v>2592</v>
      </c>
      <c r="F215" s="10">
        <v>2</v>
      </c>
      <c r="G215" s="7"/>
      <c r="H215" s="7"/>
      <c r="I215" s="7"/>
      <c r="J215" s="7"/>
      <c r="K215" s="7"/>
      <c r="L215" s="7"/>
      <c r="M215" s="7"/>
      <c r="N215" s="9"/>
    </row>
    <row r="216" spans="1:14" x14ac:dyDescent="0.2">
      <c r="A216" s="8" t="s">
        <v>949</v>
      </c>
      <c r="B216" s="7" t="s">
        <v>2631</v>
      </c>
      <c r="C216" s="7" t="s">
        <v>2632</v>
      </c>
      <c r="D216" s="7" t="s">
        <v>2591</v>
      </c>
      <c r="E216" s="7" t="s">
        <v>2592</v>
      </c>
      <c r="F216" s="10">
        <v>2.0299999999999998</v>
      </c>
      <c r="G216" s="7">
        <v>0.01</v>
      </c>
      <c r="H216" s="7"/>
      <c r="I216" s="7">
        <v>0.02</v>
      </c>
      <c r="J216" s="7"/>
      <c r="K216" s="7"/>
      <c r="L216" s="7">
        <v>0.02</v>
      </c>
      <c r="M216" s="7">
        <v>0.06</v>
      </c>
      <c r="N216" s="9">
        <v>0</v>
      </c>
    </row>
    <row r="217" spans="1:14" x14ac:dyDescent="0.2">
      <c r="A217" s="8" t="s">
        <v>2001</v>
      </c>
      <c r="B217" s="7" t="s">
        <v>2715</v>
      </c>
      <c r="C217" s="7" t="s">
        <v>2716</v>
      </c>
      <c r="D217" s="7" t="s">
        <v>2591</v>
      </c>
      <c r="E217" s="7" t="s">
        <v>2592</v>
      </c>
      <c r="F217" s="10">
        <v>1.55</v>
      </c>
      <c r="G217" s="7">
        <v>0.28000000000000003</v>
      </c>
      <c r="H217" s="7">
        <v>0.36</v>
      </c>
      <c r="I217" s="7"/>
      <c r="J217" s="7">
        <v>6</v>
      </c>
      <c r="K217" s="7"/>
      <c r="L217" s="7"/>
      <c r="M217" s="7"/>
      <c r="N217" s="9">
        <v>6.9</v>
      </c>
    </row>
    <row r="218" spans="1:14" x14ac:dyDescent="0.2">
      <c r="A218" s="8" t="s">
        <v>510</v>
      </c>
      <c r="B218" s="7" t="s">
        <v>2665</v>
      </c>
      <c r="C218" s="7" t="s">
        <v>2666</v>
      </c>
      <c r="D218" s="7" t="s">
        <v>2609</v>
      </c>
      <c r="E218" s="7" t="s">
        <v>2610</v>
      </c>
      <c r="F218" s="10">
        <v>2.97</v>
      </c>
      <c r="G218" s="7">
        <v>0.37</v>
      </c>
      <c r="H218" s="7">
        <v>0.54</v>
      </c>
      <c r="I218" s="7">
        <v>0.48</v>
      </c>
      <c r="J218" s="7">
        <v>12.7</v>
      </c>
      <c r="K218" s="7">
        <v>0.27</v>
      </c>
      <c r="L218" s="7"/>
      <c r="M218" s="7">
        <v>0.43</v>
      </c>
      <c r="N218" s="9"/>
    </row>
    <row r="219" spans="1:14" x14ac:dyDescent="0.2">
      <c r="A219" s="8" t="s">
        <v>1463</v>
      </c>
      <c r="B219" s="7" t="s">
        <v>2681</v>
      </c>
      <c r="C219" s="7" t="s">
        <v>2682</v>
      </c>
      <c r="D219" s="7" t="s">
        <v>2613</v>
      </c>
      <c r="E219" s="7" t="s">
        <v>2614</v>
      </c>
      <c r="F219" s="10">
        <v>1.74</v>
      </c>
      <c r="G219" s="7">
        <v>6.16</v>
      </c>
      <c r="H219" s="7">
        <v>1.56</v>
      </c>
      <c r="I219" s="7">
        <v>2.4</v>
      </c>
      <c r="J219" s="7">
        <v>0.5</v>
      </c>
      <c r="K219" s="7">
        <v>1.56</v>
      </c>
      <c r="L219" s="7">
        <v>7.99</v>
      </c>
      <c r="M219" s="7">
        <v>3.36</v>
      </c>
      <c r="N219" s="9"/>
    </row>
    <row r="220" spans="1:14" x14ac:dyDescent="0.2">
      <c r="A220" s="8" t="s">
        <v>648</v>
      </c>
      <c r="B220" s="7" t="s">
        <v>2723</v>
      </c>
      <c r="C220" s="7" t="s">
        <v>2724</v>
      </c>
      <c r="D220" s="7" t="s">
        <v>2585</v>
      </c>
      <c r="E220" s="7" t="s">
        <v>2586</v>
      </c>
      <c r="F220" s="10">
        <v>2.5299999999999998</v>
      </c>
      <c r="G220" s="7"/>
      <c r="H220" s="7">
        <v>3.77</v>
      </c>
      <c r="I220" s="7"/>
      <c r="J220" s="7">
        <v>3.2</v>
      </c>
      <c r="K220" s="7"/>
      <c r="L220" s="7"/>
      <c r="M220" s="7">
        <v>0.04</v>
      </c>
      <c r="N220" s="9"/>
    </row>
    <row r="221" spans="1:14" x14ac:dyDescent="0.2">
      <c r="A221" s="8" t="s">
        <v>2575</v>
      </c>
      <c r="B221" s="7" t="s">
        <v>2789</v>
      </c>
      <c r="C221" s="7" t="s">
        <v>2790</v>
      </c>
      <c r="D221" s="7" t="s">
        <v>2585</v>
      </c>
      <c r="E221" s="7" t="s">
        <v>2586</v>
      </c>
      <c r="F221" s="10">
        <v>1.67</v>
      </c>
      <c r="G221" s="7">
        <v>1.88</v>
      </c>
      <c r="H221" s="7">
        <v>0.5</v>
      </c>
      <c r="I221" s="7">
        <v>0.21</v>
      </c>
      <c r="J221" s="7">
        <v>10.3</v>
      </c>
      <c r="K221" s="7"/>
      <c r="L221" s="7">
        <v>0.3</v>
      </c>
      <c r="M221" s="7">
        <v>0.46</v>
      </c>
      <c r="N221" s="9"/>
    </row>
    <row r="222" spans="1:14" x14ac:dyDescent="0.2">
      <c r="A222" s="8" t="s">
        <v>1144</v>
      </c>
      <c r="B222" s="7" t="s">
        <v>2735</v>
      </c>
      <c r="C222" s="7" t="s">
        <v>2736</v>
      </c>
      <c r="D222" s="7" t="s">
        <v>2585</v>
      </c>
      <c r="E222" s="7" t="s">
        <v>2586</v>
      </c>
      <c r="F222" s="10">
        <v>1.89</v>
      </c>
      <c r="G222" s="7"/>
      <c r="H222" s="7">
        <v>0.56000000000000005</v>
      </c>
      <c r="I222" s="7"/>
      <c r="J222" s="7">
        <v>1.7</v>
      </c>
      <c r="K222" s="7">
        <v>6.88</v>
      </c>
      <c r="L222" s="7">
        <v>1.5</v>
      </c>
      <c r="M222" s="7"/>
      <c r="N222" s="9">
        <v>10.1</v>
      </c>
    </row>
    <row r="223" spans="1:14" x14ac:dyDescent="0.2">
      <c r="A223" s="8" t="s">
        <v>2568</v>
      </c>
      <c r="B223" s="7" t="s">
        <v>2713</v>
      </c>
      <c r="C223" s="7" t="s">
        <v>2714</v>
      </c>
      <c r="D223" s="7" t="s">
        <v>2613</v>
      </c>
      <c r="E223" s="7" t="s">
        <v>2614</v>
      </c>
      <c r="F223" s="10">
        <v>1.65</v>
      </c>
      <c r="G223" s="7">
        <v>0.19</v>
      </c>
      <c r="H223" s="7">
        <v>17.010000000000002</v>
      </c>
      <c r="I223" s="7"/>
      <c r="J223" s="7">
        <v>17.2</v>
      </c>
      <c r="K223" s="7"/>
      <c r="L223" s="7"/>
      <c r="M223" s="7"/>
      <c r="N223" s="9"/>
    </row>
    <row r="224" spans="1:14" x14ac:dyDescent="0.2">
      <c r="A224" s="8" t="s">
        <v>1888</v>
      </c>
      <c r="B224" s="7" t="s">
        <v>2721</v>
      </c>
      <c r="C224" s="7" t="s">
        <v>2722</v>
      </c>
      <c r="D224" s="7" t="s">
        <v>2591</v>
      </c>
      <c r="E224" s="7" t="s">
        <v>2592</v>
      </c>
      <c r="F224" s="10">
        <v>1.59</v>
      </c>
      <c r="G224" s="7">
        <v>7.0000000000000007E-2</v>
      </c>
      <c r="H224" s="7">
        <v>3.22</v>
      </c>
      <c r="I224" s="7">
        <v>0.15</v>
      </c>
      <c r="J224" s="7">
        <v>6.2</v>
      </c>
      <c r="K224" s="7">
        <v>0.08</v>
      </c>
      <c r="L224" s="7">
        <v>1.69</v>
      </c>
      <c r="M224" s="7">
        <v>0.24</v>
      </c>
      <c r="N224" s="9">
        <v>6.2</v>
      </c>
    </row>
    <row r="225" spans="1:14" x14ac:dyDescent="0.2">
      <c r="A225" s="8" t="s">
        <v>1687</v>
      </c>
      <c r="B225" s="7" t="s">
        <v>2761</v>
      </c>
      <c r="C225" s="7" t="s">
        <v>2762</v>
      </c>
      <c r="D225" s="7" t="s">
        <v>2591</v>
      </c>
      <c r="E225" s="7" t="s">
        <v>2592</v>
      </c>
      <c r="F225" s="10">
        <v>1.66</v>
      </c>
      <c r="G225" s="7"/>
      <c r="H225" s="7">
        <v>0.69</v>
      </c>
      <c r="I225" s="7"/>
      <c r="J225" s="7">
        <v>2.1</v>
      </c>
      <c r="K225" s="7">
        <v>1.53</v>
      </c>
      <c r="L225" s="7">
        <v>4.41</v>
      </c>
      <c r="M225" s="7">
        <v>0.75</v>
      </c>
      <c r="N225" s="9">
        <v>1.3</v>
      </c>
    </row>
    <row r="226" spans="1:14" x14ac:dyDescent="0.2">
      <c r="A226" s="8" t="s">
        <v>1435</v>
      </c>
      <c r="B226" s="7" t="s">
        <v>2765</v>
      </c>
      <c r="C226" s="7" t="s">
        <v>2766</v>
      </c>
      <c r="D226" s="7" t="s">
        <v>2585</v>
      </c>
      <c r="E226" s="7" t="s">
        <v>2586</v>
      </c>
      <c r="F226" s="10">
        <v>1.74</v>
      </c>
      <c r="G226" s="7">
        <v>7.0000000000000007E-2</v>
      </c>
      <c r="H226" s="7"/>
      <c r="I226" s="7"/>
      <c r="J226" s="7">
        <v>0.2</v>
      </c>
      <c r="K226" s="7"/>
      <c r="L226" s="7"/>
      <c r="M226" s="7"/>
      <c r="N226" s="9">
        <v>9.3000000000000007</v>
      </c>
    </row>
    <row r="227" spans="1:14" x14ac:dyDescent="0.2">
      <c r="A227" s="8" t="s">
        <v>790</v>
      </c>
      <c r="B227" s="7" t="s">
        <v>2667</v>
      </c>
      <c r="C227" s="7" t="s">
        <v>2668</v>
      </c>
      <c r="D227" s="7" t="s">
        <v>2609</v>
      </c>
      <c r="E227" s="7" t="s">
        <v>2610</v>
      </c>
      <c r="F227" s="10">
        <v>2.23</v>
      </c>
      <c r="G227" s="7"/>
      <c r="H227" s="7">
        <v>1.81</v>
      </c>
      <c r="I227" s="7"/>
      <c r="J227" s="7">
        <v>0.4</v>
      </c>
      <c r="K227" s="7">
        <v>0.49</v>
      </c>
      <c r="L227" s="7">
        <v>0.55000000000000004</v>
      </c>
      <c r="M227" s="7">
        <v>1.56</v>
      </c>
      <c r="N227" s="9"/>
    </row>
    <row r="228" spans="1:14" x14ac:dyDescent="0.2">
      <c r="A228" s="8" t="s">
        <v>2155</v>
      </c>
      <c r="B228" s="7" t="s">
        <v>2623</v>
      </c>
      <c r="C228" s="7" t="s">
        <v>2624</v>
      </c>
      <c r="D228" s="7" t="s">
        <v>2609</v>
      </c>
      <c r="E228" s="7" t="s">
        <v>2610</v>
      </c>
      <c r="F228" s="10">
        <v>1.52</v>
      </c>
      <c r="G228" s="7"/>
      <c r="H228" s="7">
        <v>5.63</v>
      </c>
      <c r="I228" s="7"/>
      <c r="J228" s="7"/>
      <c r="K228" s="7"/>
      <c r="L228" s="7">
        <v>0.39</v>
      </c>
      <c r="M228" s="7"/>
      <c r="N228" s="9">
        <v>0.3</v>
      </c>
    </row>
    <row r="229" spans="1:14" x14ac:dyDescent="0.2">
      <c r="A229" s="8" t="s">
        <v>1056</v>
      </c>
      <c r="B229" s="7" t="s">
        <v>2793</v>
      </c>
      <c r="C229" s="7" t="s">
        <v>2794</v>
      </c>
      <c r="D229" s="7" t="s">
        <v>2585</v>
      </c>
      <c r="E229" s="7" t="s">
        <v>2586</v>
      </c>
      <c r="F229" s="10">
        <v>1.94</v>
      </c>
      <c r="G229" s="7">
        <v>1.81</v>
      </c>
      <c r="H229" s="7">
        <v>1.69</v>
      </c>
      <c r="I229" s="7">
        <v>2.16</v>
      </c>
      <c r="J229" s="7">
        <v>1.9</v>
      </c>
      <c r="K229" s="7">
        <v>1.64</v>
      </c>
      <c r="L229" s="7">
        <v>1.86</v>
      </c>
      <c r="M229" s="7">
        <v>3.05</v>
      </c>
      <c r="N229" s="9">
        <v>2.1</v>
      </c>
    </row>
    <row r="230" spans="1:14" x14ac:dyDescent="0.2">
      <c r="A230" s="8" t="s">
        <v>2570</v>
      </c>
      <c r="B230" s="7" t="s">
        <v>2743</v>
      </c>
      <c r="C230" s="7" t="s">
        <v>2744</v>
      </c>
      <c r="D230" s="7" t="s">
        <v>2609</v>
      </c>
      <c r="E230" s="7" t="s">
        <v>2610</v>
      </c>
      <c r="F230" s="10">
        <v>2.2200000000000002</v>
      </c>
      <c r="G230" s="7"/>
      <c r="H230" s="7"/>
      <c r="I230" s="7"/>
      <c r="J230" s="7"/>
      <c r="K230" s="7">
        <v>6.61</v>
      </c>
      <c r="L230" s="7"/>
      <c r="M230" s="7"/>
      <c r="N230" s="9"/>
    </row>
    <row r="231" spans="1:14" x14ac:dyDescent="0.2">
      <c r="A231" s="8" t="s">
        <v>1249</v>
      </c>
      <c r="B231" s="7" t="s">
        <v>2679</v>
      </c>
      <c r="C231" s="7" t="s">
        <v>2680</v>
      </c>
      <c r="D231" s="7" t="s">
        <v>2613</v>
      </c>
      <c r="E231" s="7" t="s">
        <v>2614</v>
      </c>
      <c r="F231" s="10">
        <v>1.82</v>
      </c>
      <c r="G231" s="7"/>
      <c r="H231" s="7"/>
      <c r="I231" s="7"/>
      <c r="J231" s="7"/>
      <c r="K231" s="7">
        <v>97.42</v>
      </c>
      <c r="L231" s="7"/>
      <c r="M231" s="7"/>
      <c r="N231" s="9"/>
    </row>
    <row r="232" spans="1:14" x14ac:dyDescent="0.2">
      <c r="A232" s="8" t="s">
        <v>2098</v>
      </c>
      <c r="B232" s="7" t="s">
        <v>2749</v>
      </c>
      <c r="C232" s="7" t="s">
        <v>2750</v>
      </c>
      <c r="D232" s="7" t="s">
        <v>2609</v>
      </c>
      <c r="E232" s="7" t="s">
        <v>2610</v>
      </c>
      <c r="F232" s="10">
        <v>1.53</v>
      </c>
      <c r="G232" s="7">
        <v>1.29</v>
      </c>
      <c r="H232" s="7">
        <v>1.18</v>
      </c>
      <c r="I232" s="7">
        <v>1.26</v>
      </c>
      <c r="J232" s="7"/>
      <c r="K232" s="7">
        <v>2.1800000000000002</v>
      </c>
      <c r="L232" s="7">
        <v>2.71</v>
      </c>
      <c r="M232" s="7"/>
      <c r="N232" s="9"/>
    </row>
    <row r="233" spans="1:14" x14ac:dyDescent="0.2">
      <c r="A233" s="8" t="s">
        <v>1992</v>
      </c>
      <c r="B233" s="7" t="s">
        <v>2589</v>
      </c>
      <c r="C233" s="7" t="s">
        <v>2590</v>
      </c>
      <c r="D233" s="7" t="s">
        <v>2591</v>
      </c>
      <c r="E233" s="7" t="s">
        <v>2592</v>
      </c>
      <c r="F233" s="10">
        <v>1.56</v>
      </c>
      <c r="G233" s="7">
        <v>3.56</v>
      </c>
      <c r="H233" s="7">
        <v>1.69</v>
      </c>
      <c r="I233" s="7">
        <v>1.42</v>
      </c>
      <c r="J233" s="7">
        <v>0.4</v>
      </c>
      <c r="K233" s="7">
        <v>1.96</v>
      </c>
      <c r="L233" s="7"/>
      <c r="M233" s="7"/>
      <c r="N233" s="9">
        <v>0.2</v>
      </c>
    </row>
    <row r="234" spans="1:14" x14ac:dyDescent="0.2">
      <c r="A234" s="8" t="s">
        <v>886</v>
      </c>
      <c r="B234" s="7" t="s">
        <v>2791</v>
      </c>
      <c r="C234" s="7" t="s">
        <v>2792</v>
      </c>
      <c r="D234" s="7" t="s">
        <v>2585</v>
      </c>
      <c r="E234" s="7" t="s">
        <v>2586</v>
      </c>
      <c r="F234" s="10">
        <v>2.1</v>
      </c>
      <c r="G234" s="7"/>
      <c r="H234" s="7"/>
      <c r="I234" s="7"/>
      <c r="J234" s="7"/>
      <c r="K234" s="7"/>
      <c r="L234" s="7"/>
      <c r="M234" s="7"/>
      <c r="N234" s="9">
        <v>15.7</v>
      </c>
    </row>
    <row r="235" spans="1:14" x14ac:dyDescent="0.2">
      <c r="A235" s="8" t="s">
        <v>2189</v>
      </c>
      <c r="B235" s="7" t="s">
        <v>2655</v>
      </c>
      <c r="C235" s="7" t="s">
        <v>2656</v>
      </c>
      <c r="D235" s="7" t="s">
        <v>2585</v>
      </c>
      <c r="E235" s="7" t="s">
        <v>2586</v>
      </c>
      <c r="F235" s="10">
        <v>1.52</v>
      </c>
      <c r="G235" s="7">
        <v>0.4</v>
      </c>
      <c r="H235" s="7">
        <v>5.92</v>
      </c>
      <c r="I235" s="7">
        <v>0.45</v>
      </c>
      <c r="J235" s="7">
        <v>1.8</v>
      </c>
      <c r="K235" s="7">
        <v>0.17</v>
      </c>
      <c r="L235" s="7">
        <v>0.17</v>
      </c>
      <c r="M235" s="7">
        <v>0.38</v>
      </c>
      <c r="N235" s="9">
        <v>0.5</v>
      </c>
    </row>
    <row r="236" spans="1:14" x14ac:dyDescent="0.2">
      <c r="A236" s="8" t="s">
        <v>2193</v>
      </c>
      <c r="B236" s="7" t="s">
        <v>2679</v>
      </c>
      <c r="C236" s="7" t="s">
        <v>2680</v>
      </c>
      <c r="D236" s="7" t="s">
        <v>2613</v>
      </c>
      <c r="E236" s="7" t="s">
        <v>2614</v>
      </c>
      <c r="F236" s="10">
        <v>1.52</v>
      </c>
      <c r="G236" s="7">
        <v>1.87</v>
      </c>
      <c r="H236" s="7">
        <v>1.41</v>
      </c>
      <c r="I236" s="7">
        <v>1.27</v>
      </c>
      <c r="J236" s="7"/>
      <c r="K236" s="7">
        <v>0.39</v>
      </c>
      <c r="L236" s="7">
        <v>0.5</v>
      </c>
      <c r="M236" s="7">
        <v>1.42</v>
      </c>
      <c r="N236" s="9">
        <v>0.4</v>
      </c>
    </row>
    <row r="237" spans="1:14" x14ac:dyDescent="0.2">
      <c r="A237" s="8" t="s">
        <v>680</v>
      </c>
      <c r="B237" s="7" t="s">
        <v>2799</v>
      </c>
      <c r="C237" s="7" t="s">
        <v>2800</v>
      </c>
      <c r="D237" s="7" t="s">
        <v>2677</v>
      </c>
      <c r="E237" s="7" t="s">
        <v>2678</v>
      </c>
      <c r="F237" s="10">
        <v>2.4500000000000002</v>
      </c>
      <c r="G237" s="7">
        <v>3.37</v>
      </c>
      <c r="H237" s="7">
        <v>0.15</v>
      </c>
      <c r="I237" s="7">
        <v>2.69</v>
      </c>
      <c r="J237" s="7">
        <v>0.3</v>
      </c>
      <c r="K237" s="7">
        <v>6.53</v>
      </c>
      <c r="L237" s="7">
        <v>3.07</v>
      </c>
      <c r="M237" s="7">
        <v>1.1299999999999999</v>
      </c>
      <c r="N237" s="9">
        <v>1.4</v>
      </c>
    </row>
    <row r="238" spans="1:14" x14ac:dyDescent="0.2">
      <c r="A238" s="8" t="s">
        <v>1631</v>
      </c>
      <c r="B238" s="7" t="s">
        <v>2801</v>
      </c>
      <c r="C238" s="7" t="s">
        <v>2802</v>
      </c>
      <c r="D238" s="7" t="s">
        <v>2591</v>
      </c>
      <c r="E238" s="7" t="s">
        <v>2592</v>
      </c>
      <c r="F238" s="10">
        <v>1.67</v>
      </c>
      <c r="G238" s="7">
        <v>0.18</v>
      </c>
      <c r="H238" s="7">
        <v>1.8</v>
      </c>
      <c r="I238" s="7">
        <v>0.28000000000000003</v>
      </c>
      <c r="J238" s="7">
        <v>0.3</v>
      </c>
      <c r="K238" s="7">
        <v>0.1</v>
      </c>
      <c r="L238" s="7">
        <v>0.18</v>
      </c>
      <c r="M238" s="7">
        <v>0.45</v>
      </c>
      <c r="N238" s="9">
        <v>0.1</v>
      </c>
    </row>
    <row r="239" spans="1:14" x14ac:dyDescent="0.2">
      <c r="A239" s="8" t="s">
        <v>2578</v>
      </c>
      <c r="B239" s="7" t="s">
        <v>2595</v>
      </c>
      <c r="C239" s="7" t="s">
        <v>2596</v>
      </c>
      <c r="D239" s="7" t="s">
        <v>2585</v>
      </c>
      <c r="E239" s="7" t="s">
        <v>2586</v>
      </c>
      <c r="F239" s="10">
        <v>1.71</v>
      </c>
      <c r="G239" s="7">
        <v>0.3</v>
      </c>
      <c r="H239" s="7">
        <v>0.12</v>
      </c>
      <c r="I239" s="7">
        <v>0.35</v>
      </c>
      <c r="J239" s="7"/>
      <c r="K239" s="7">
        <v>0.3</v>
      </c>
      <c r="L239" s="7">
        <v>0.15</v>
      </c>
      <c r="M239" s="7">
        <v>0.14000000000000001</v>
      </c>
      <c r="N239" s="9">
        <v>0.5</v>
      </c>
    </row>
    <row r="240" spans="1:14" x14ac:dyDescent="0.2">
      <c r="A240" s="8" t="s">
        <v>371</v>
      </c>
      <c r="B240" s="7" t="s">
        <v>2807</v>
      </c>
      <c r="C240" s="7" t="s">
        <v>2808</v>
      </c>
      <c r="D240" s="7" t="s">
        <v>2677</v>
      </c>
      <c r="E240" s="7" t="s">
        <v>2678</v>
      </c>
      <c r="F240" s="10">
        <v>3.62</v>
      </c>
      <c r="G240" s="7">
        <v>0.14000000000000001</v>
      </c>
      <c r="H240" s="7">
        <v>0.38</v>
      </c>
      <c r="I240" s="7">
        <v>0.19</v>
      </c>
      <c r="J240" s="7">
        <v>11.9</v>
      </c>
      <c r="K240" s="7"/>
      <c r="L240" s="7">
        <v>0.21</v>
      </c>
      <c r="M240" s="7">
        <v>0.14000000000000001</v>
      </c>
      <c r="N240" s="9"/>
    </row>
    <row r="241" spans="1:14" x14ac:dyDescent="0.2">
      <c r="A241" s="11" t="s">
        <v>1533</v>
      </c>
      <c r="B241" s="12" t="s">
        <v>2723</v>
      </c>
      <c r="C241" s="12" t="s">
        <v>2724</v>
      </c>
      <c r="D241" s="12" t="s">
        <v>2585</v>
      </c>
      <c r="E241" s="12" t="s">
        <v>2586</v>
      </c>
      <c r="F241" s="14">
        <v>1.7</v>
      </c>
      <c r="G241" s="12">
        <v>0.46</v>
      </c>
      <c r="H241" s="12">
        <v>0.52</v>
      </c>
      <c r="I241" s="12"/>
      <c r="J241" s="12">
        <v>33.6</v>
      </c>
      <c r="K241" s="12"/>
      <c r="L241" s="12">
        <v>0.33</v>
      </c>
      <c r="M241" s="12"/>
      <c r="N241" s="13">
        <v>17.3</v>
      </c>
    </row>
  </sheetData>
  <conditionalFormatting sqref="F6:F241">
    <cfRule type="colorScale" priority="13">
      <colorScale>
        <cfvo type="num" val="0"/>
        <cfvo type="max"/>
        <color theme="0"/>
        <color rgb="FFFFC000"/>
      </colorScale>
    </cfRule>
  </conditionalFormatting>
  <conditionalFormatting sqref="G6:N63">
    <cfRule type="colorScale" priority="12">
      <colorScale>
        <cfvo type="min"/>
        <cfvo type="num" val="1"/>
        <cfvo type="max"/>
        <color rgb="FF00B0F0"/>
        <color theme="0"/>
        <color rgb="FFFFC000"/>
      </colorScale>
    </cfRule>
  </conditionalFormatting>
  <conditionalFormatting sqref="G67:N78">
    <cfRule type="colorScale" priority="11">
      <colorScale>
        <cfvo type="min"/>
        <cfvo type="num" val="1"/>
        <cfvo type="max"/>
        <color rgb="FF00B0F0"/>
        <color theme="0"/>
        <color rgb="FFFFC000"/>
      </colorScale>
    </cfRule>
  </conditionalFormatting>
  <conditionalFormatting sqref="G82:N96">
    <cfRule type="colorScale" priority="10">
      <colorScale>
        <cfvo type="min"/>
        <cfvo type="num" val="1"/>
        <cfvo type="max"/>
        <color rgb="FF00B0F0"/>
        <color theme="0"/>
        <color rgb="FFFFC000"/>
      </colorScale>
    </cfRule>
  </conditionalFormatting>
  <conditionalFormatting sqref="G100:N107">
    <cfRule type="colorScale" priority="9">
      <colorScale>
        <cfvo type="min"/>
        <cfvo type="num" val="1"/>
        <cfvo type="max"/>
        <color rgb="FF00B0F0"/>
        <color theme="0"/>
        <color rgb="FFFFC000"/>
      </colorScale>
    </cfRule>
  </conditionalFormatting>
  <conditionalFormatting sqref="G111:N121">
    <cfRule type="colorScale" priority="8">
      <colorScale>
        <cfvo type="min"/>
        <cfvo type="num" val="1"/>
        <cfvo type="max"/>
        <color rgb="FF00B0F0"/>
        <color theme="0"/>
        <color rgb="FFFFC000"/>
      </colorScale>
    </cfRule>
  </conditionalFormatting>
  <conditionalFormatting sqref="G125:N132">
    <cfRule type="colorScale" priority="7">
      <colorScale>
        <cfvo type="min"/>
        <cfvo type="num" val="1"/>
        <cfvo type="max"/>
        <color rgb="FF00B0F0"/>
        <color theme="0"/>
        <color rgb="FFFFC000"/>
      </colorScale>
    </cfRule>
  </conditionalFormatting>
  <conditionalFormatting sqref="G136:N141">
    <cfRule type="colorScale" priority="6">
      <colorScale>
        <cfvo type="min"/>
        <cfvo type="num" val="1"/>
        <cfvo type="max"/>
        <color rgb="FF00B0F0"/>
        <color theme="0"/>
        <color rgb="FFFFC000"/>
      </colorScale>
    </cfRule>
  </conditionalFormatting>
  <conditionalFormatting sqref="G145:N158">
    <cfRule type="colorScale" priority="5">
      <colorScale>
        <cfvo type="min"/>
        <cfvo type="num" val="1"/>
        <cfvo type="max"/>
        <color rgb="FF00B0F0"/>
        <color theme="0"/>
        <color rgb="FFFFC000"/>
      </colorScale>
    </cfRule>
  </conditionalFormatting>
  <conditionalFormatting sqref="G162:N173">
    <cfRule type="colorScale" priority="4">
      <colorScale>
        <cfvo type="min"/>
        <cfvo type="num" val="1"/>
        <cfvo type="max"/>
        <color rgb="FF00B0F0"/>
        <color theme="0"/>
        <color rgb="FFFFC000"/>
      </colorScale>
    </cfRule>
  </conditionalFormatting>
  <conditionalFormatting sqref="G177:N188">
    <cfRule type="colorScale" priority="3">
      <colorScale>
        <cfvo type="min"/>
        <cfvo type="num" val="1"/>
        <cfvo type="max"/>
        <color rgb="FF00B0F0"/>
        <color theme="0"/>
        <color rgb="FFFFC000"/>
      </colorScale>
    </cfRule>
  </conditionalFormatting>
  <conditionalFormatting sqref="G192:N199">
    <cfRule type="colorScale" priority="2">
      <colorScale>
        <cfvo type="min"/>
        <cfvo type="num" val="1"/>
        <cfvo type="max"/>
        <color rgb="FF00B0F0"/>
        <color theme="0"/>
        <color rgb="FFFFC000"/>
      </colorScale>
    </cfRule>
  </conditionalFormatting>
  <conditionalFormatting sqref="G203:N241">
    <cfRule type="colorScale" priority="1">
      <colorScale>
        <cfvo type="min"/>
        <cfvo type="num" val="1"/>
        <cfvo type="max"/>
        <color rgb="FF00B0F0"/>
        <color theme="0"/>
        <color rgb="FFFFC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ll upregulated genes</vt:lpstr>
      <vt:lpstr>PANTHER DB ANALYSIS</vt:lpstr>
      <vt:lpstr>OVERREPRESENTED PATHWAY GENES</vt:lpstr>
      <vt:lpstr>GO TISSUE EXPRESSION (FLYMINE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11-06T16:58:03Z</dcterms:created>
  <dcterms:modified xsi:type="dcterms:W3CDTF">2018-01-16T22:39:17Z</dcterms:modified>
</cp:coreProperties>
</file>